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/>
  <mc:AlternateContent xmlns:mc="http://schemas.openxmlformats.org/markup-compatibility/2006">
    <mc:Choice Requires="x15">
      <x15ac:absPath xmlns:x15ac="http://schemas.microsoft.com/office/spreadsheetml/2010/11/ac" url="C:\Users\ASUS\Desktop\MARINA COMMON\BUEU DEFINITIVO\"/>
    </mc:Choice>
  </mc:AlternateContent>
  <xr:revisionPtr revIDLastSave="0" documentId="13_ncr:1_{1442DD13-B7A3-4887-A434-22CE6FA8F301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He" sheetId="2" r:id="rId1"/>
    <sheet name="Ho" sheetId="3" r:id="rId2"/>
    <sheet name="FIS" sheetId="4" r:id="rId3"/>
    <sheet name="FST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47" i="3" l="1"/>
  <c r="R3" i="3" l="1"/>
  <c r="R4" i="3"/>
  <c r="R5" i="3"/>
  <c r="R6" i="3"/>
  <c r="R7" i="3"/>
  <c r="R8" i="3"/>
  <c r="R9" i="3"/>
  <c r="R10" i="3"/>
  <c r="R11" i="3"/>
  <c r="R12" i="3"/>
  <c r="R13" i="3"/>
  <c r="R14" i="3"/>
  <c r="R15" i="3"/>
  <c r="R16" i="3"/>
  <c r="R17" i="3"/>
  <c r="R18" i="3"/>
  <c r="R19" i="3"/>
  <c r="R20" i="3"/>
  <c r="R21" i="3"/>
  <c r="R22" i="3"/>
  <c r="R23" i="3"/>
  <c r="R24" i="3"/>
  <c r="R25" i="3"/>
  <c r="R26" i="3"/>
  <c r="R27" i="3"/>
  <c r="R28" i="3"/>
  <c r="R29" i="3"/>
  <c r="R30" i="3"/>
  <c r="R31" i="3"/>
  <c r="R32" i="3"/>
  <c r="R33" i="3"/>
  <c r="R34" i="3"/>
  <c r="R35" i="3"/>
  <c r="R36" i="3"/>
  <c r="R37" i="3"/>
  <c r="R38" i="3"/>
  <c r="R39" i="3"/>
  <c r="R40" i="3"/>
  <c r="R41" i="3"/>
  <c r="R42" i="3"/>
  <c r="R43" i="3"/>
  <c r="R44" i="3"/>
  <c r="R45" i="3"/>
  <c r="R46" i="3"/>
  <c r="R2" i="3"/>
  <c r="R32" i="2"/>
  <c r="R14" i="2"/>
  <c r="R9" i="2"/>
  <c r="R23" i="2"/>
  <c r="R18" i="2"/>
  <c r="R38" i="2"/>
  <c r="R40" i="2"/>
  <c r="R21" i="2"/>
  <c r="R41" i="2"/>
  <c r="R17" i="2"/>
  <c r="R5" i="2"/>
  <c r="R27" i="2"/>
  <c r="R24" i="2"/>
  <c r="R26" i="2"/>
  <c r="R47" i="2"/>
  <c r="R12" i="2"/>
  <c r="R4" i="2"/>
  <c r="R31" i="2"/>
  <c r="R22" i="2"/>
  <c r="R37" i="2"/>
  <c r="R45" i="2"/>
  <c r="R20" i="2"/>
  <c r="R28" i="2"/>
  <c r="R16" i="2"/>
  <c r="R19" i="2"/>
  <c r="R6" i="2"/>
  <c r="R36" i="2"/>
  <c r="R39" i="2"/>
  <c r="R42" i="2"/>
  <c r="R46" i="2"/>
  <c r="R25" i="2"/>
  <c r="R10" i="2"/>
  <c r="R3" i="2"/>
  <c r="R43" i="2"/>
  <c r="R15" i="2"/>
  <c r="R35" i="2"/>
  <c r="R44" i="2"/>
  <c r="R7" i="2"/>
  <c r="R29" i="2"/>
  <c r="R8" i="2"/>
  <c r="R13" i="2"/>
  <c r="R33" i="2"/>
  <c r="R34" i="2"/>
  <c r="R30" i="2"/>
  <c r="R11" i="2"/>
  <c r="R48" i="2"/>
</calcChain>
</file>

<file path=xl/sharedStrings.xml><?xml version="1.0" encoding="utf-8"?>
<sst xmlns="http://schemas.openxmlformats.org/spreadsheetml/2006/main" count="731" uniqueCount="117">
  <si>
    <t>overall</t>
  </si>
  <si>
    <t>NA</t>
  </si>
  <si>
    <t>Average</t>
  </si>
  <si>
    <t>average</t>
  </si>
  <si>
    <t>SNP ID</t>
  </si>
  <si>
    <t>L</t>
  </si>
  <si>
    <t>LS1</t>
  </si>
  <si>
    <t>LS2</t>
  </si>
  <si>
    <t>LA1</t>
  </si>
  <si>
    <t>LA2</t>
  </si>
  <si>
    <t>LA3</t>
  </si>
  <si>
    <t>N</t>
  </si>
  <si>
    <t>NS1</t>
  </si>
  <si>
    <t>NS2</t>
  </si>
  <si>
    <t>NS3</t>
  </si>
  <si>
    <t>NA1</t>
  </si>
  <si>
    <t>NA2</t>
  </si>
  <si>
    <t>PG</t>
  </si>
  <si>
    <t>TRANSC</t>
  </si>
  <si>
    <t>SNP selection strategy</t>
  </si>
  <si>
    <t>CE46</t>
  </si>
  <si>
    <t>CE28</t>
  </si>
  <si>
    <t>CE20</t>
  </si>
  <si>
    <t>CE38</t>
  </si>
  <si>
    <t>CE51</t>
  </si>
  <si>
    <t>CE53</t>
  </si>
  <si>
    <t>CE11</t>
  </si>
  <si>
    <t>CE45</t>
  </si>
  <si>
    <t>CE9</t>
  </si>
  <si>
    <t>CE27</t>
  </si>
  <si>
    <t>CE54</t>
  </si>
  <si>
    <t>CE10</t>
  </si>
  <si>
    <t>CE49</t>
  </si>
  <si>
    <t>CE36</t>
  </si>
  <si>
    <t>CE2</t>
  </si>
  <si>
    <t>CE13</t>
  </si>
  <si>
    <t>CE37</t>
  </si>
  <si>
    <t>CE34</t>
  </si>
  <si>
    <t>CE16</t>
  </si>
  <si>
    <t>CE30</t>
  </si>
  <si>
    <t>CE12</t>
  </si>
  <si>
    <t>CE23</t>
  </si>
  <si>
    <t>CE44</t>
  </si>
  <si>
    <t>CE25</t>
  </si>
  <si>
    <t>CE22</t>
  </si>
  <si>
    <t>CE35</t>
  </si>
  <si>
    <t>CE52</t>
  </si>
  <si>
    <t>CE8</t>
  </si>
  <si>
    <t>CE3</t>
  </si>
  <si>
    <t>CE1</t>
  </si>
  <si>
    <t>CE6</t>
  </si>
  <si>
    <t>CE7</t>
  </si>
  <si>
    <t>CE5</t>
  </si>
  <si>
    <t>CE39</t>
  </si>
  <si>
    <t>CE31</t>
  </si>
  <si>
    <t>CE14</t>
  </si>
  <si>
    <t>CE4</t>
  </si>
  <si>
    <t>CE15</t>
  </si>
  <si>
    <t>CE18</t>
  </si>
  <si>
    <t>CE40</t>
  </si>
  <si>
    <t>CE48</t>
  </si>
  <si>
    <t>CE50</t>
  </si>
  <si>
    <t>CE33</t>
  </si>
  <si>
    <t>CE42</t>
  </si>
  <si>
    <t>CE26</t>
  </si>
  <si>
    <t>Global</t>
  </si>
  <si>
    <t>p-value</t>
  </si>
  <si>
    <t>Chr</t>
  </si>
  <si>
    <t xml:space="preserve">synaptojanin-1-like </t>
  </si>
  <si>
    <t>Glutathione S-transferase sigma class protein</t>
  </si>
  <si>
    <t>Eukaryotic peptide chain release factor GTP-binding subunit ERF3B</t>
  </si>
  <si>
    <t>&lt;250kb from gene: Poly [ADP-ribose] polymerase</t>
  </si>
  <si>
    <t>3-ketoacyl-CoA thiolase, mitochondrial</t>
  </si>
  <si>
    <t>Deleted in lung and esophageal cancer protein 1</t>
  </si>
  <si>
    <t>Peptidylglycine monooxygenase</t>
  </si>
  <si>
    <t>Cysteine dioxygenase</t>
  </si>
  <si>
    <t>Microsomal glutathione S-transferase</t>
  </si>
  <si>
    <t>monoacylglycerol lipase ABHD6-like</t>
  </si>
  <si>
    <t>Collagen pro alpha-chain</t>
  </si>
  <si>
    <t>26S proteasome non-ATPase regulatory subunit 9-like</t>
  </si>
  <si>
    <t>&lt;250kb from gene: 3'-phosphoadenosine-5'-phosphosulfate synthase</t>
  </si>
  <si>
    <t>Golgin subfamily A member 2</t>
  </si>
  <si>
    <t>NFX1-type zinc finger-containing protein 1-like</t>
  </si>
  <si>
    <t>Receptor protein-tyrosine kinase</t>
  </si>
  <si>
    <t>2-aminoethylphosphonate--pyruvate transaminase</t>
  </si>
  <si>
    <t>Metalloendopeptidase</t>
  </si>
  <si>
    <t>Hexosyltransferase</t>
  </si>
  <si>
    <t xml:space="preserve">proton myo-inositol cotransporter-like isoform X1 </t>
  </si>
  <si>
    <t>Serine palmitoyltransferase-1</t>
  </si>
  <si>
    <t>lactadherin-like</t>
  </si>
  <si>
    <t>Regulator of chromosome condensation</t>
  </si>
  <si>
    <t>HMG box-containing protein C19G7.04-like</t>
  </si>
  <si>
    <t>Sodium/glucose cotransporter 4</t>
  </si>
  <si>
    <t>probable E3 ubiquitin-protein ligase HERC4</t>
  </si>
  <si>
    <t>sodium- and chloride-dependent glycine transporter 1-like</t>
  </si>
  <si>
    <t>IgGFc-binding protein-like</t>
  </si>
  <si>
    <t>LOW QUALITY PROTEIN: uncharacterized protein LOC111119482</t>
  </si>
  <si>
    <t>Nuclear receptor subfamily 4 group A member 2 (Fragment)</t>
  </si>
  <si>
    <t>Cathepsin L</t>
  </si>
  <si>
    <t>cyclic nucleotide-binding domain-containing protein 2-like</t>
  </si>
  <si>
    <t>Tumor necrosis factor ligand superfamily member 10</t>
  </si>
  <si>
    <t>&lt;250kb from gene: F-box only protein 21-like</t>
  </si>
  <si>
    <t>core-binding factor subunit beta-like isoform X2</t>
  </si>
  <si>
    <t>Oxysterol-binding protein</t>
  </si>
  <si>
    <t>Contactin-5</t>
  </si>
  <si>
    <t>cyclic AMP-responsive element-binding protein 3-like protein 3 isoform X2</t>
  </si>
  <si>
    <t>CDGSH iron-sulfur domain-containing protein 3, mitochondrial</t>
  </si>
  <si>
    <t>RNA helicase</t>
  </si>
  <si>
    <t>Sulfotransferase family cytosolic 1B member 1</t>
  </si>
  <si>
    <t>Kazal-like domain-containing protein</t>
  </si>
  <si>
    <t>thymidylate kinase-like</t>
  </si>
  <si>
    <t>&lt;250kb from gene: Beta-N-acetylhexosaminidase</t>
  </si>
  <si>
    <t>cholesterol 25-hydroxylase-like</t>
  </si>
  <si>
    <t>Annotation closest gene</t>
  </si>
  <si>
    <t>monomorphic</t>
  </si>
  <si>
    <t>Position</t>
  </si>
  <si>
    <r>
      <rPr>
        <b/>
        <sz val="11"/>
        <color theme="1"/>
        <rFont val="Times New Roman"/>
        <family val="1"/>
      </rPr>
      <t xml:space="preserve">Table S3: </t>
    </r>
    <r>
      <rPr>
        <sz val="11"/>
        <color theme="1"/>
        <rFont val="Times New Roman"/>
        <family val="1"/>
      </rPr>
      <t>Genetic diversity and genetic differentiation (F</t>
    </r>
    <r>
      <rPr>
        <vertAlign val="subscript"/>
        <sz val="11"/>
        <color theme="1"/>
        <rFont val="Times New Roman"/>
        <family val="1"/>
      </rPr>
      <t>ST</t>
    </r>
    <r>
      <rPr>
        <sz val="11"/>
        <color theme="1"/>
        <rFont val="Times New Roman"/>
        <family val="1"/>
      </rPr>
      <t>) per locus in the samples from the common gardern experiment in common cockle (</t>
    </r>
    <r>
      <rPr>
        <i/>
        <sz val="11"/>
        <color theme="1"/>
        <rFont val="Times New Roman"/>
        <family val="1"/>
      </rPr>
      <t>Cerastoderma edule</t>
    </r>
    <r>
      <rPr>
        <sz val="11"/>
        <color theme="1"/>
        <rFont val="Times New Roman"/>
        <family val="1"/>
      </rPr>
      <t>) in response to a marteiliosis outbreak; He: expected heterozygosity; Ho: observed heterozygosity; F</t>
    </r>
    <r>
      <rPr>
        <vertAlign val="subscript"/>
        <sz val="11"/>
        <color theme="1"/>
        <rFont val="Times New Roman"/>
        <family val="1"/>
      </rPr>
      <t>IS</t>
    </r>
    <r>
      <rPr>
        <sz val="11"/>
        <color theme="1"/>
        <rFont val="Times New Roman"/>
        <family val="1"/>
      </rPr>
      <t xml:space="preserve">: intrapopulation fixation index. Selection strategy of SNPs from Pampín et al. (2023), PG: population genomics and TRANSC: transcriptomics. Sample codes are shown in Table 1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2"/>
      <color rgb="FF000000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sz val="12"/>
      <name val="Times New Roman"/>
      <family val="1"/>
    </font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vertAlign val="subscript"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8" fillId="0" borderId="0"/>
  </cellStyleXfs>
  <cellXfs count="31">
    <xf numFmtId="0" fontId="0" fillId="0" borderId="0" xfId="0"/>
    <xf numFmtId="0" fontId="2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0" fontId="4" fillId="2" borderId="2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5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64" fontId="1" fillId="0" borderId="2" xfId="0" applyNumberFormat="1" applyFont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164" fontId="1" fillId="0" borderId="3" xfId="0" applyNumberFormat="1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164" fontId="2" fillId="0" borderId="0" xfId="0" applyNumberFormat="1" applyFont="1" applyAlignment="1">
      <alignment horizontal="left" wrapText="1"/>
    </xf>
    <xf numFmtId="0" fontId="7" fillId="0" borderId="0" xfId="0" applyFont="1" applyAlignment="1">
      <alignment horizontal="center" vertical="center"/>
    </xf>
    <xf numFmtId="0" fontId="11" fillId="0" borderId="0" xfId="0" applyFont="1"/>
    <xf numFmtId="0" fontId="9" fillId="0" borderId="1" xfId="0" applyFont="1" applyBorder="1" applyAlignment="1">
      <alignment horizontal="center" vertical="center"/>
    </xf>
    <xf numFmtId="11" fontId="10" fillId="0" borderId="0" xfId="0" applyNumberFormat="1" applyFont="1" applyAlignment="1">
      <alignment horizontal="center" vertical="center"/>
    </xf>
    <xf numFmtId="164" fontId="9" fillId="0" borderId="1" xfId="0" applyNumberFormat="1" applyFont="1" applyBorder="1" applyAlignment="1">
      <alignment horizontal="center" vertical="center"/>
    </xf>
    <xf numFmtId="164" fontId="10" fillId="0" borderId="0" xfId="0" applyNumberFormat="1" applyFont="1" applyAlignment="1">
      <alignment horizontal="center"/>
    </xf>
    <xf numFmtId="0" fontId="7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164" fontId="10" fillId="0" borderId="1" xfId="0" applyNumberFormat="1" applyFont="1" applyBorder="1" applyAlignment="1">
      <alignment horizontal="center"/>
    </xf>
    <xf numFmtId="11" fontId="10" fillId="0" borderId="1" xfId="0" applyNumberFormat="1" applyFont="1" applyBorder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left" wrapText="1"/>
    </xf>
    <xf numFmtId="164" fontId="2" fillId="0" borderId="0" xfId="0" applyNumberFormat="1" applyFont="1" applyAlignment="1">
      <alignment horizontal="center" wrapText="1"/>
    </xf>
  </cellXfs>
  <cellStyles count="2">
    <cellStyle name="Normal" xfId="0" builtinId="0"/>
    <cellStyle name="Normal 2" xfId="1" xr:uid="{32B8B554-3F99-4F92-A215-24575E0B92B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22B3B8-116E-4146-B8FE-C061BA5B07CB}">
  <dimension ref="A1:S48"/>
  <sheetViews>
    <sheetView tabSelected="1" workbookViewId="0">
      <selection sqref="A1:XFD1"/>
    </sheetView>
  </sheetViews>
  <sheetFormatPr baseColWidth="10" defaultColWidth="11.453125" defaultRowHeight="14" x14ac:dyDescent="0.3"/>
  <cols>
    <col min="1" max="1" width="8.7265625" style="1" bestFit="1" customWidth="1"/>
    <col min="2" max="2" width="7.453125" style="1" bestFit="1" customWidth="1"/>
    <col min="3" max="3" width="4.1796875" style="1" bestFit="1" customWidth="1"/>
    <col min="4" max="4" width="9.54296875" style="1" bestFit="1" customWidth="1"/>
    <col min="5" max="5" width="67.90625" style="1" bestFit="1" customWidth="1"/>
    <col min="6" max="17" width="5.26953125" style="1" bestFit="1" customWidth="1"/>
    <col min="18" max="18" width="7.90625" style="1" bestFit="1" customWidth="1"/>
    <col min="19" max="16384" width="11.453125" style="1"/>
  </cols>
  <sheetData>
    <row r="1" spans="1:19" s="30" customFormat="1" ht="48" customHeight="1" x14ac:dyDescent="0.3">
      <c r="A1" s="29" t="s">
        <v>116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14"/>
    </row>
    <row r="2" spans="1:19" s="2" customFormat="1" ht="42" x14ac:dyDescent="0.3">
      <c r="A2" s="11" t="s">
        <v>19</v>
      </c>
      <c r="B2" s="12" t="s">
        <v>4</v>
      </c>
      <c r="C2" s="12" t="s">
        <v>67</v>
      </c>
      <c r="D2" s="12" t="s">
        <v>115</v>
      </c>
      <c r="E2" s="12" t="s">
        <v>113</v>
      </c>
      <c r="F2" s="9" t="s">
        <v>5</v>
      </c>
      <c r="G2" s="9" t="s">
        <v>6</v>
      </c>
      <c r="H2" s="9" t="s">
        <v>7</v>
      </c>
      <c r="I2" s="9" t="s">
        <v>8</v>
      </c>
      <c r="J2" s="9" t="s">
        <v>9</v>
      </c>
      <c r="K2" s="9" t="s">
        <v>10</v>
      </c>
      <c r="L2" s="9" t="s">
        <v>11</v>
      </c>
      <c r="M2" s="9" t="s">
        <v>12</v>
      </c>
      <c r="N2" s="9" t="s">
        <v>13</v>
      </c>
      <c r="O2" s="9" t="s">
        <v>14</v>
      </c>
      <c r="P2" s="9" t="s">
        <v>15</v>
      </c>
      <c r="Q2" s="9" t="s">
        <v>16</v>
      </c>
      <c r="R2" s="10" t="s">
        <v>2</v>
      </c>
    </row>
    <row r="3" spans="1:19" ht="15.5" x14ac:dyDescent="0.3">
      <c r="A3" s="6" t="s">
        <v>18</v>
      </c>
      <c r="B3" s="13" t="s">
        <v>20</v>
      </c>
      <c r="C3" s="13">
        <v>1</v>
      </c>
      <c r="D3" s="13">
        <v>18985767</v>
      </c>
      <c r="E3" s="15" t="s">
        <v>99</v>
      </c>
      <c r="F3" s="2">
        <v>0.5</v>
      </c>
      <c r="G3" s="2">
        <v>0.5</v>
      </c>
      <c r="H3" s="2">
        <v>0.49</v>
      </c>
      <c r="I3" s="2">
        <v>0.49</v>
      </c>
      <c r="J3" s="2">
        <v>0.49</v>
      </c>
      <c r="K3" s="2">
        <v>0.5</v>
      </c>
      <c r="L3" s="2">
        <v>0.49</v>
      </c>
      <c r="M3" s="2">
        <v>0.41</v>
      </c>
      <c r="N3" s="2">
        <v>0.41</v>
      </c>
      <c r="O3" s="2">
        <v>0.27</v>
      </c>
      <c r="P3" s="2">
        <v>0.42</v>
      </c>
      <c r="Q3" s="2">
        <v>0.41</v>
      </c>
      <c r="R3" s="2">
        <f t="shared" ref="R3:R48" si="0">AVERAGE(F3:Q3)</f>
        <v>0.44833333333333342</v>
      </c>
    </row>
    <row r="4" spans="1:19" ht="15.5" x14ac:dyDescent="0.3">
      <c r="A4" s="6" t="s">
        <v>18</v>
      </c>
      <c r="B4" s="13" t="s">
        <v>21</v>
      </c>
      <c r="C4" s="13">
        <v>1</v>
      </c>
      <c r="D4" s="13">
        <v>25594873</v>
      </c>
      <c r="E4" s="15" t="s">
        <v>109</v>
      </c>
      <c r="F4" s="2">
        <v>0.46</v>
      </c>
      <c r="G4" s="2">
        <v>0.44</v>
      </c>
      <c r="H4" s="2">
        <v>0.49</v>
      </c>
      <c r="I4" s="2">
        <v>0.49</v>
      </c>
      <c r="J4" s="2">
        <v>0.39</v>
      </c>
      <c r="K4" s="2">
        <v>0.5</v>
      </c>
      <c r="L4" s="2">
        <v>0.42</v>
      </c>
      <c r="M4" s="2">
        <v>0.39</v>
      </c>
      <c r="N4" s="2">
        <v>0.48</v>
      </c>
      <c r="O4" s="2">
        <v>0.48</v>
      </c>
      <c r="P4" s="2">
        <v>0.49</v>
      </c>
      <c r="Q4" s="2">
        <v>0.5</v>
      </c>
      <c r="R4" s="2">
        <f t="shared" si="0"/>
        <v>0.46083333333333343</v>
      </c>
    </row>
    <row r="5" spans="1:19" ht="15.5" x14ac:dyDescent="0.3">
      <c r="A5" s="6" t="s">
        <v>18</v>
      </c>
      <c r="B5" s="13" t="s">
        <v>22</v>
      </c>
      <c r="C5" s="13">
        <v>1</v>
      </c>
      <c r="D5" s="13">
        <v>39526950</v>
      </c>
      <c r="E5" s="15" t="s">
        <v>84</v>
      </c>
      <c r="F5" s="2">
        <v>0.21</v>
      </c>
      <c r="G5" s="2">
        <v>0.1</v>
      </c>
      <c r="H5" s="2">
        <v>0.13</v>
      </c>
      <c r="I5" s="2">
        <v>0.1</v>
      </c>
      <c r="J5" s="2">
        <v>0.21</v>
      </c>
      <c r="K5" s="2">
        <v>0.11</v>
      </c>
      <c r="L5" s="2">
        <v>0.33</v>
      </c>
      <c r="M5" s="2">
        <v>0.5</v>
      </c>
      <c r="N5" s="2">
        <v>0.5</v>
      </c>
      <c r="O5" s="2">
        <v>0.48</v>
      </c>
      <c r="P5" s="2">
        <v>0.47</v>
      </c>
      <c r="Q5" s="2">
        <v>0.44</v>
      </c>
      <c r="R5" s="2">
        <f t="shared" si="0"/>
        <v>0.29833333333333328</v>
      </c>
    </row>
    <row r="6" spans="1:19" ht="15.5" x14ac:dyDescent="0.3">
      <c r="A6" s="6" t="s">
        <v>18</v>
      </c>
      <c r="B6" s="13" t="s">
        <v>23</v>
      </c>
      <c r="C6" s="13">
        <v>10</v>
      </c>
      <c r="D6" s="13">
        <v>30619312</v>
      </c>
      <c r="E6" s="15" t="s">
        <v>77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f t="shared" si="0"/>
        <v>0</v>
      </c>
    </row>
    <row r="7" spans="1:19" ht="15.5" x14ac:dyDescent="0.3">
      <c r="A7" s="6" t="s">
        <v>18</v>
      </c>
      <c r="B7" s="13" t="s">
        <v>24</v>
      </c>
      <c r="C7" s="13">
        <v>10</v>
      </c>
      <c r="D7" s="13">
        <v>37612300</v>
      </c>
      <c r="E7" s="15" t="s">
        <v>87</v>
      </c>
      <c r="F7" s="2">
        <v>0.33</v>
      </c>
      <c r="G7" s="2">
        <v>0.38</v>
      </c>
      <c r="H7" s="2">
        <v>0.18</v>
      </c>
      <c r="I7" s="2">
        <v>0.39</v>
      </c>
      <c r="J7" s="2">
        <v>0.23</v>
      </c>
      <c r="K7" s="2">
        <v>0.4</v>
      </c>
      <c r="L7" s="2">
        <v>0.5</v>
      </c>
      <c r="M7" s="2">
        <v>0.3</v>
      </c>
      <c r="N7" s="2">
        <v>0.5</v>
      </c>
      <c r="O7" s="2">
        <v>0.5</v>
      </c>
      <c r="P7" s="2">
        <v>0.5</v>
      </c>
      <c r="Q7" s="2">
        <v>0.44</v>
      </c>
      <c r="R7" s="2">
        <f t="shared" si="0"/>
        <v>0.38749999999999996</v>
      </c>
    </row>
    <row r="8" spans="1:19" ht="15.5" x14ac:dyDescent="0.3">
      <c r="A8" s="6" t="s">
        <v>18</v>
      </c>
      <c r="B8" s="13" t="s">
        <v>25</v>
      </c>
      <c r="C8" s="13">
        <v>11</v>
      </c>
      <c r="D8" s="13">
        <v>2619576</v>
      </c>
      <c r="E8" s="15" t="s">
        <v>85</v>
      </c>
      <c r="F8" s="2">
        <v>0.48</v>
      </c>
      <c r="G8" s="2">
        <v>0.5</v>
      </c>
      <c r="H8" s="2">
        <v>0.5</v>
      </c>
      <c r="I8" s="2">
        <v>0.49</v>
      </c>
      <c r="J8" s="2">
        <v>0.45</v>
      </c>
      <c r="K8" s="2">
        <v>0.5</v>
      </c>
      <c r="L8" s="2">
        <v>0.5</v>
      </c>
      <c r="M8" s="2">
        <v>0.41</v>
      </c>
      <c r="N8" s="2">
        <v>0.41</v>
      </c>
      <c r="O8" s="2">
        <v>0.45</v>
      </c>
      <c r="P8" s="2">
        <v>0.49</v>
      </c>
      <c r="Q8" s="2">
        <v>0.46</v>
      </c>
      <c r="R8" s="2">
        <f t="shared" si="0"/>
        <v>0.47000000000000003</v>
      </c>
    </row>
    <row r="9" spans="1:19" ht="15.5" x14ac:dyDescent="0.3">
      <c r="A9" s="6" t="s">
        <v>17</v>
      </c>
      <c r="B9" s="13" t="s">
        <v>26</v>
      </c>
      <c r="C9" s="13">
        <v>11</v>
      </c>
      <c r="D9" s="13">
        <v>30895196</v>
      </c>
      <c r="E9" s="15" t="s">
        <v>111</v>
      </c>
      <c r="F9" s="2">
        <v>0.24</v>
      </c>
      <c r="G9" s="2">
        <v>0.3</v>
      </c>
      <c r="H9" s="2">
        <v>0.2</v>
      </c>
      <c r="I9" s="2">
        <v>0.37</v>
      </c>
      <c r="J9" s="2">
        <v>0.11</v>
      </c>
      <c r="K9" s="2">
        <v>0.06</v>
      </c>
      <c r="L9" s="2">
        <v>0.39</v>
      </c>
      <c r="M9" s="2">
        <v>0.3</v>
      </c>
      <c r="N9" s="2">
        <v>0.16</v>
      </c>
      <c r="O9" s="2">
        <v>0.13</v>
      </c>
      <c r="P9" s="2">
        <v>0.44</v>
      </c>
      <c r="Q9" s="2">
        <v>0.28999999999999998</v>
      </c>
      <c r="R9" s="2">
        <f t="shared" si="0"/>
        <v>0.24916666666666665</v>
      </c>
    </row>
    <row r="10" spans="1:19" ht="15.5" x14ac:dyDescent="0.3">
      <c r="A10" s="6" t="s">
        <v>17</v>
      </c>
      <c r="B10" s="13" t="s">
        <v>27</v>
      </c>
      <c r="C10" s="13">
        <v>5</v>
      </c>
      <c r="D10" s="13">
        <v>16875429</v>
      </c>
      <c r="E10" s="15" t="s">
        <v>91</v>
      </c>
      <c r="F10" s="2">
        <v>0.46</v>
      </c>
      <c r="G10" s="2">
        <v>0.36</v>
      </c>
      <c r="H10" s="2">
        <v>0.44</v>
      </c>
      <c r="I10" s="2">
        <v>0.34</v>
      </c>
      <c r="J10" s="2">
        <v>0.36</v>
      </c>
      <c r="K10" s="2">
        <v>0.38</v>
      </c>
      <c r="L10" s="2">
        <v>0.47</v>
      </c>
      <c r="M10" s="2">
        <v>0.47</v>
      </c>
      <c r="N10" s="2">
        <v>0.41</v>
      </c>
      <c r="O10" s="2">
        <v>0.48</v>
      </c>
      <c r="P10" s="2">
        <v>0.5</v>
      </c>
      <c r="Q10" s="2">
        <v>0.49</v>
      </c>
      <c r="R10" s="2">
        <f t="shared" si="0"/>
        <v>0.43</v>
      </c>
    </row>
    <row r="11" spans="1:19" ht="15.5" x14ac:dyDescent="0.3">
      <c r="A11" s="6" t="s">
        <v>17</v>
      </c>
      <c r="B11" s="13" t="s">
        <v>28</v>
      </c>
      <c r="C11" s="13">
        <v>12</v>
      </c>
      <c r="D11" s="13">
        <v>28518329</v>
      </c>
      <c r="E11" s="15" t="s">
        <v>71</v>
      </c>
      <c r="F11" s="2">
        <v>0.17</v>
      </c>
      <c r="G11" s="2">
        <v>0.03</v>
      </c>
      <c r="H11" s="2">
        <v>0.18</v>
      </c>
      <c r="I11" s="2">
        <v>0.1</v>
      </c>
      <c r="J11" s="2">
        <v>0.11</v>
      </c>
      <c r="K11" s="2">
        <v>0.18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f t="shared" si="0"/>
        <v>6.4166666666666664E-2</v>
      </c>
    </row>
    <row r="12" spans="1:19" ht="15.5" x14ac:dyDescent="0.3">
      <c r="A12" s="6" t="s">
        <v>18</v>
      </c>
      <c r="B12" s="13" t="s">
        <v>29</v>
      </c>
      <c r="C12" s="13">
        <v>13</v>
      </c>
      <c r="D12" s="13">
        <v>24547378</v>
      </c>
      <c r="E12" s="15" t="s">
        <v>72</v>
      </c>
      <c r="F12" s="2">
        <v>0.09</v>
      </c>
      <c r="G12" s="2">
        <v>0.13</v>
      </c>
      <c r="H12" s="2">
        <v>0.09</v>
      </c>
      <c r="I12" s="2">
        <v>0.26</v>
      </c>
      <c r="J12" s="2">
        <v>0.11</v>
      </c>
      <c r="K12" s="2">
        <v>0.06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f t="shared" si="0"/>
        <v>6.1666666666666668E-2</v>
      </c>
    </row>
    <row r="13" spans="1:19" ht="15.5" x14ac:dyDescent="0.3">
      <c r="A13" s="6" t="s">
        <v>18</v>
      </c>
      <c r="B13" s="13" t="s">
        <v>30</v>
      </c>
      <c r="C13" s="13">
        <v>13</v>
      </c>
      <c r="D13" s="13">
        <v>2926422</v>
      </c>
      <c r="E13" s="15" t="s">
        <v>106</v>
      </c>
      <c r="F13" s="2">
        <v>0.31</v>
      </c>
      <c r="G13" s="2">
        <v>0.34</v>
      </c>
      <c r="H13" s="2">
        <v>0.24</v>
      </c>
      <c r="I13" s="2">
        <v>0.45</v>
      </c>
      <c r="J13" s="2">
        <v>0.4</v>
      </c>
      <c r="K13" s="2">
        <v>0.39</v>
      </c>
      <c r="L13" s="2">
        <v>0.19</v>
      </c>
      <c r="M13" s="2">
        <v>7.0000000000000007E-2</v>
      </c>
      <c r="N13" s="2">
        <v>0.12</v>
      </c>
      <c r="O13" s="2">
        <v>0.11</v>
      </c>
      <c r="P13" s="2">
        <v>0.1</v>
      </c>
      <c r="Q13" s="2">
        <v>0.11</v>
      </c>
      <c r="R13" s="2">
        <f t="shared" si="0"/>
        <v>0.23583333333333334</v>
      </c>
    </row>
    <row r="14" spans="1:19" ht="15.5" x14ac:dyDescent="0.3">
      <c r="A14" s="6" t="s">
        <v>17</v>
      </c>
      <c r="B14" s="13" t="s">
        <v>31</v>
      </c>
      <c r="C14" s="13">
        <v>8</v>
      </c>
      <c r="D14" s="13">
        <v>22273380</v>
      </c>
      <c r="E14" s="15" t="s">
        <v>101</v>
      </c>
      <c r="F14" s="2">
        <v>0.14000000000000001</v>
      </c>
      <c r="G14" s="2">
        <v>0.11</v>
      </c>
      <c r="H14" s="2">
        <v>0.13</v>
      </c>
      <c r="I14" s="2">
        <v>0.12</v>
      </c>
      <c r="J14" s="2">
        <v>0.16</v>
      </c>
      <c r="K14" s="2">
        <v>0.17</v>
      </c>
      <c r="L14" s="2">
        <v>0</v>
      </c>
      <c r="M14" s="2">
        <v>0</v>
      </c>
      <c r="N14" s="2">
        <v>0.04</v>
      </c>
      <c r="O14" s="2">
        <v>0</v>
      </c>
      <c r="P14" s="2">
        <v>0</v>
      </c>
      <c r="Q14" s="2">
        <v>0</v>
      </c>
      <c r="R14" s="2">
        <f t="shared" si="0"/>
        <v>7.2500000000000009E-2</v>
      </c>
    </row>
    <row r="15" spans="1:19" ht="15.5" x14ac:dyDescent="0.3">
      <c r="A15" s="6" t="s">
        <v>18</v>
      </c>
      <c r="B15" s="13" t="s">
        <v>32</v>
      </c>
      <c r="C15" s="13">
        <v>14</v>
      </c>
      <c r="D15" s="13">
        <v>17636263</v>
      </c>
      <c r="E15" s="15" t="s">
        <v>74</v>
      </c>
      <c r="F15" s="2">
        <v>0</v>
      </c>
      <c r="G15" s="2">
        <v>0</v>
      </c>
      <c r="H15" s="2">
        <v>0</v>
      </c>
      <c r="I15" s="2">
        <v>0.04</v>
      </c>
      <c r="J15" s="2">
        <v>0.06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f t="shared" si="0"/>
        <v>8.3333333333333332E-3</v>
      </c>
    </row>
    <row r="16" spans="1:19" ht="15.5" x14ac:dyDescent="0.3">
      <c r="A16" s="6" t="s">
        <v>18</v>
      </c>
      <c r="B16" s="13" t="s">
        <v>33</v>
      </c>
      <c r="C16" s="13">
        <v>14</v>
      </c>
      <c r="D16" s="13">
        <v>33337974</v>
      </c>
      <c r="E16" s="15" t="s">
        <v>94</v>
      </c>
      <c r="F16" s="2">
        <v>0.5</v>
      </c>
      <c r="G16" s="2">
        <v>0.48</v>
      </c>
      <c r="H16" s="2">
        <v>0.49</v>
      </c>
      <c r="I16" s="2">
        <v>0.44</v>
      </c>
      <c r="J16" s="2">
        <v>0.39</v>
      </c>
      <c r="K16" s="2">
        <v>0.5</v>
      </c>
      <c r="L16" s="2">
        <v>0.34</v>
      </c>
      <c r="M16" s="2">
        <v>0.41</v>
      </c>
      <c r="N16" s="2">
        <v>0.43</v>
      </c>
      <c r="O16" s="2">
        <v>0.5</v>
      </c>
      <c r="P16" s="2">
        <v>0.49</v>
      </c>
      <c r="Q16" s="2">
        <v>0.48</v>
      </c>
      <c r="R16" s="2">
        <f t="shared" si="0"/>
        <v>0.45416666666666677</v>
      </c>
    </row>
    <row r="17" spans="1:18" ht="15.5" x14ac:dyDescent="0.3">
      <c r="A17" s="6" t="s">
        <v>17</v>
      </c>
      <c r="B17" s="13" t="s">
        <v>34</v>
      </c>
      <c r="C17" s="13">
        <v>14</v>
      </c>
      <c r="D17" s="13">
        <v>24563619</v>
      </c>
      <c r="E17" s="15" t="s">
        <v>83</v>
      </c>
      <c r="F17" s="2">
        <v>0.5</v>
      </c>
      <c r="G17" s="2">
        <v>0.26</v>
      </c>
      <c r="H17" s="2">
        <v>0.5</v>
      </c>
      <c r="I17" s="2">
        <v>0.5</v>
      </c>
      <c r="J17" s="2">
        <v>0.41</v>
      </c>
      <c r="K17" s="2">
        <v>0.19</v>
      </c>
      <c r="L17" s="2">
        <v>0.43</v>
      </c>
      <c r="M17" s="2">
        <v>0.49</v>
      </c>
      <c r="N17" s="2">
        <v>0.48</v>
      </c>
      <c r="O17" s="2">
        <v>0.5</v>
      </c>
      <c r="P17" s="2">
        <v>0.49</v>
      </c>
      <c r="Q17" s="2">
        <v>0.44</v>
      </c>
      <c r="R17" s="2">
        <f t="shared" si="0"/>
        <v>0.43250000000000005</v>
      </c>
    </row>
    <row r="18" spans="1:18" ht="15.5" x14ac:dyDescent="0.3">
      <c r="A18" s="6" t="s">
        <v>18</v>
      </c>
      <c r="B18" s="13" t="s">
        <v>35</v>
      </c>
      <c r="C18" s="13">
        <v>15</v>
      </c>
      <c r="D18" s="13">
        <v>30613820</v>
      </c>
      <c r="E18" s="15" t="s">
        <v>81</v>
      </c>
      <c r="F18" s="2">
        <v>0.26</v>
      </c>
      <c r="G18" s="2">
        <v>0.2</v>
      </c>
      <c r="H18" s="2">
        <v>0.26</v>
      </c>
      <c r="I18" s="2">
        <v>0.15</v>
      </c>
      <c r="J18" s="2">
        <v>0.25</v>
      </c>
      <c r="K18" s="2">
        <v>0.21</v>
      </c>
      <c r="L18" s="2">
        <v>0.2</v>
      </c>
      <c r="M18" s="2">
        <v>0.04</v>
      </c>
      <c r="N18" s="2">
        <v>0.03</v>
      </c>
      <c r="O18" s="2">
        <v>0</v>
      </c>
      <c r="P18" s="2">
        <v>0</v>
      </c>
      <c r="Q18" s="2">
        <v>0</v>
      </c>
      <c r="R18" s="2">
        <f t="shared" si="0"/>
        <v>0.13333333333333333</v>
      </c>
    </row>
    <row r="19" spans="1:18" ht="15.5" x14ac:dyDescent="0.3">
      <c r="A19" s="6" t="s">
        <v>18</v>
      </c>
      <c r="B19" s="13" t="s">
        <v>36</v>
      </c>
      <c r="C19" s="13">
        <v>15</v>
      </c>
      <c r="D19" s="13">
        <v>8876009</v>
      </c>
      <c r="E19" s="15" t="s">
        <v>76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f t="shared" si="0"/>
        <v>0</v>
      </c>
    </row>
    <row r="20" spans="1:18" ht="15.5" x14ac:dyDescent="0.3">
      <c r="A20" s="6" t="s">
        <v>18</v>
      </c>
      <c r="B20" s="13" t="s">
        <v>37</v>
      </c>
      <c r="C20" s="13">
        <v>16</v>
      </c>
      <c r="D20" s="13">
        <v>14033842</v>
      </c>
      <c r="E20" s="15" t="s">
        <v>82</v>
      </c>
      <c r="F20" s="2">
        <v>0</v>
      </c>
      <c r="G20" s="2">
        <v>0.2</v>
      </c>
      <c r="H20" s="2">
        <v>0</v>
      </c>
      <c r="I20" s="2">
        <v>0</v>
      </c>
      <c r="J20" s="2">
        <v>0</v>
      </c>
      <c r="K20" s="2">
        <v>0</v>
      </c>
      <c r="L20" s="2">
        <v>0.03</v>
      </c>
      <c r="M20" s="2">
        <v>0.13</v>
      </c>
      <c r="N20" s="2">
        <v>0.03</v>
      </c>
      <c r="O20" s="2">
        <v>0.04</v>
      </c>
      <c r="P20" s="2">
        <v>0.13</v>
      </c>
      <c r="Q20" s="2">
        <v>0.2</v>
      </c>
      <c r="R20" s="2">
        <f t="shared" si="0"/>
        <v>6.3333333333333339E-2</v>
      </c>
    </row>
    <row r="21" spans="1:18" ht="15.5" x14ac:dyDescent="0.3">
      <c r="A21" s="6" t="s">
        <v>18</v>
      </c>
      <c r="B21" s="13" t="s">
        <v>38</v>
      </c>
      <c r="C21" s="13">
        <v>16</v>
      </c>
      <c r="D21" s="13">
        <v>19735623</v>
      </c>
      <c r="E21" s="15" t="s">
        <v>110</v>
      </c>
      <c r="F21" s="2">
        <v>0.23</v>
      </c>
      <c r="G21" s="2">
        <v>0.3</v>
      </c>
      <c r="H21" s="2">
        <v>0.08</v>
      </c>
      <c r="I21" s="2">
        <v>0.15</v>
      </c>
      <c r="J21" s="2">
        <v>0.11</v>
      </c>
      <c r="K21" s="2">
        <v>0.11</v>
      </c>
      <c r="L21" s="2">
        <v>0.23</v>
      </c>
      <c r="M21" s="2">
        <v>0.23</v>
      </c>
      <c r="N21" s="2">
        <v>0</v>
      </c>
      <c r="O21" s="2">
        <v>0</v>
      </c>
      <c r="P21" s="2">
        <v>0.15</v>
      </c>
      <c r="Q21" s="2">
        <v>0.31</v>
      </c>
      <c r="R21" s="2">
        <f t="shared" si="0"/>
        <v>0.15833333333333333</v>
      </c>
    </row>
    <row r="22" spans="1:18" ht="15.5" x14ac:dyDescent="0.3">
      <c r="A22" s="6" t="s">
        <v>18</v>
      </c>
      <c r="B22" s="13" t="s">
        <v>39</v>
      </c>
      <c r="C22" s="13">
        <v>16</v>
      </c>
      <c r="D22" s="13">
        <v>3928743</v>
      </c>
      <c r="E22" s="15" t="s">
        <v>100</v>
      </c>
      <c r="F22" s="2">
        <v>0.48</v>
      </c>
      <c r="G22" s="2">
        <v>0.49</v>
      </c>
      <c r="H22" s="2">
        <v>0.46</v>
      </c>
      <c r="I22" s="2">
        <v>0.49</v>
      </c>
      <c r="J22" s="2">
        <v>0.49</v>
      </c>
      <c r="K22" s="2">
        <v>0.46</v>
      </c>
      <c r="L22" s="2">
        <v>0.12</v>
      </c>
      <c r="M22" s="2">
        <v>0.04</v>
      </c>
      <c r="N22" s="2">
        <v>0.1</v>
      </c>
      <c r="O22" s="2">
        <v>0.08</v>
      </c>
      <c r="P22" s="2">
        <v>0.16</v>
      </c>
      <c r="Q22" s="2">
        <v>7.0000000000000007E-2</v>
      </c>
      <c r="R22" s="2">
        <f t="shared" si="0"/>
        <v>0.28666666666666668</v>
      </c>
    </row>
    <row r="23" spans="1:18" ht="15.5" x14ac:dyDescent="0.3">
      <c r="A23" s="6" t="s">
        <v>18</v>
      </c>
      <c r="B23" s="13" t="s">
        <v>40</v>
      </c>
      <c r="C23" s="13">
        <v>18</v>
      </c>
      <c r="D23" s="13">
        <v>16983304</v>
      </c>
      <c r="E23" s="15" t="s">
        <v>75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f t="shared" si="0"/>
        <v>0</v>
      </c>
    </row>
    <row r="24" spans="1:18" ht="15.5" x14ac:dyDescent="0.3">
      <c r="A24" s="6" t="s">
        <v>18</v>
      </c>
      <c r="B24" s="13" t="s">
        <v>41</v>
      </c>
      <c r="C24" s="13">
        <v>18</v>
      </c>
      <c r="D24" s="13">
        <v>20951750</v>
      </c>
      <c r="E24" s="15" t="s">
        <v>98</v>
      </c>
      <c r="F24" s="2">
        <v>0.44</v>
      </c>
      <c r="G24" s="2">
        <v>0.49</v>
      </c>
      <c r="H24" s="2">
        <v>0.49</v>
      </c>
      <c r="I24" s="2">
        <v>0.47</v>
      </c>
      <c r="J24" s="2">
        <v>0.47</v>
      </c>
      <c r="K24" s="2">
        <v>0.5</v>
      </c>
      <c r="L24" s="2">
        <v>0.41</v>
      </c>
      <c r="M24" s="2">
        <v>0.35</v>
      </c>
      <c r="N24" s="2">
        <v>0.47</v>
      </c>
      <c r="O24" s="2">
        <v>0.4</v>
      </c>
      <c r="P24" s="2">
        <v>0.4</v>
      </c>
      <c r="Q24" s="2">
        <v>0.41</v>
      </c>
      <c r="R24" s="2">
        <f t="shared" si="0"/>
        <v>0.44166666666666671</v>
      </c>
    </row>
    <row r="25" spans="1:18" ht="15.5" x14ac:dyDescent="0.3">
      <c r="A25" s="6" t="s">
        <v>18</v>
      </c>
      <c r="B25" s="13" t="s">
        <v>42</v>
      </c>
      <c r="C25" s="13">
        <v>19</v>
      </c>
      <c r="D25" s="13">
        <v>13393947</v>
      </c>
      <c r="E25" s="15" t="s">
        <v>97</v>
      </c>
      <c r="F25" s="2">
        <v>0.49</v>
      </c>
      <c r="G25" s="2">
        <v>0.5</v>
      </c>
      <c r="H25" s="2">
        <v>0.49</v>
      </c>
      <c r="I25" s="2">
        <v>0.45</v>
      </c>
      <c r="J25" s="2">
        <v>0.5</v>
      </c>
      <c r="K25" s="2">
        <v>0.5</v>
      </c>
      <c r="L25" s="2">
        <v>0.49</v>
      </c>
      <c r="M25" s="2">
        <v>0.49</v>
      </c>
      <c r="N25" s="2">
        <v>0.49</v>
      </c>
      <c r="O25" s="2">
        <v>0.49</v>
      </c>
      <c r="P25" s="2">
        <v>0.45</v>
      </c>
      <c r="Q25" s="2">
        <v>0.43</v>
      </c>
      <c r="R25" s="2">
        <f t="shared" si="0"/>
        <v>0.48083333333333339</v>
      </c>
    </row>
    <row r="26" spans="1:18" ht="15.5" x14ac:dyDescent="0.3">
      <c r="A26" s="6" t="s">
        <v>18</v>
      </c>
      <c r="B26" s="13" t="s">
        <v>43</v>
      </c>
      <c r="C26" s="13">
        <v>2</v>
      </c>
      <c r="D26" s="13">
        <v>24806853</v>
      </c>
      <c r="E26" s="15" t="s">
        <v>88</v>
      </c>
      <c r="F26" s="2">
        <v>0.45</v>
      </c>
      <c r="G26" s="2">
        <v>0.48</v>
      </c>
      <c r="H26" s="2">
        <v>0.5</v>
      </c>
      <c r="I26" s="2">
        <v>0.46</v>
      </c>
      <c r="J26" s="2">
        <v>0.48</v>
      </c>
      <c r="K26" s="2">
        <v>0.46</v>
      </c>
      <c r="L26" s="2">
        <v>0.38</v>
      </c>
      <c r="M26" s="2">
        <v>0.24</v>
      </c>
      <c r="N26" s="2">
        <v>0.13</v>
      </c>
      <c r="O26" s="2">
        <v>0.11</v>
      </c>
      <c r="P26" s="2">
        <v>0.44</v>
      </c>
      <c r="Q26" s="2">
        <v>0.22</v>
      </c>
      <c r="R26" s="2">
        <f t="shared" si="0"/>
        <v>0.36249999999999999</v>
      </c>
    </row>
    <row r="27" spans="1:18" ht="15.5" x14ac:dyDescent="0.3">
      <c r="A27" s="6" t="s">
        <v>18</v>
      </c>
      <c r="B27" s="13" t="s">
        <v>44</v>
      </c>
      <c r="C27" s="13">
        <v>2</v>
      </c>
      <c r="D27" s="13">
        <v>31820629</v>
      </c>
      <c r="E27" s="15" t="s">
        <v>96</v>
      </c>
      <c r="F27" s="2">
        <v>0.5</v>
      </c>
      <c r="G27" s="2">
        <v>0.5</v>
      </c>
      <c r="H27" s="2">
        <v>0.5</v>
      </c>
      <c r="I27" s="2">
        <v>0.5</v>
      </c>
      <c r="J27" s="2">
        <v>0.5</v>
      </c>
      <c r="K27" s="2">
        <v>0.49</v>
      </c>
      <c r="L27" s="2">
        <v>0.5</v>
      </c>
      <c r="M27" s="2">
        <v>0.47</v>
      </c>
      <c r="N27" s="2">
        <v>0.5</v>
      </c>
      <c r="O27" s="2">
        <v>0.48</v>
      </c>
      <c r="P27" s="2">
        <v>0.47</v>
      </c>
      <c r="Q27" s="2">
        <v>0.5</v>
      </c>
      <c r="R27" s="2">
        <f t="shared" si="0"/>
        <v>0.49249999999999994</v>
      </c>
    </row>
    <row r="28" spans="1:18" ht="15.5" x14ac:dyDescent="0.3">
      <c r="A28" s="6" t="s">
        <v>18</v>
      </c>
      <c r="B28" s="13" t="s">
        <v>45</v>
      </c>
      <c r="C28" s="13">
        <v>2</v>
      </c>
      <c r="D28" s="13">
        <v>38523750</v>
      </c>
      <c r="E28" s="15" t="s">
        <v>90</v>
      </c>
      <c r="F28" s="2">
        <v>0.49</v>
      </c>
      <c r="G28" s="2">
        <v>0.49</v>
      </c>
      <c r="H28" s="2">
        <v>0.49</v>
      </c>
      <c r="I28" s="2">
        <v>0.49</v>
      </c>
      <c r="J28" s="2">
        <v>0.48</v>
      </c>
      <c r="K28" s="2">
        <v>0.49</v>
      </c>
      <c r="L28" s="2">
        <v>0.5</v>
      </c>
      <c r="M28" s="2">
        <v>0.42</v>
      </c>
      <c r="N28" s="2">
        <v>0.44</v>
      </c>
      <c r="O28" s="2">
        <v>0.42</v>
      </c>
      <c r="P28" s="2">
        <v>0.41</v>
      </c>
      <c r="Q28" s="2">
        <v>0.46</v>
      </c>
      <c r="R28" s="2">
        <f t="shared" si="0"/>
        <v>0.46500000000000002</v>
      </c>
    </row>
    <row r="29" spans="1:18" ht="15.5" x14ac:dyDescent="0.3">
      <c r="A29" s="6" t="s">
        <v>18</v>
      </c>
      <c r="B29" s="13" t="s">
        <v>46</v>
      </c>
      <c r="C29" s="13">
        <v>2</v>
      </c>
      <c r="D29" s="13">
        <v>5582531</v>
      </c>
      <c r="E29" s="15" t="s">
        <v>112</v>
      </c>
      <c r="F29" s="2">
        <v>0.46</v>
      </c>
      <c r="G29" s="2">
        <v>0.46</v>
      </c>
      <c r="H29" s="2">
        <v>0.5</v>
      </c>
      <c r="I29" s="2">
        <v>0.48</v>
      </c>
      <c r="J29" s="2">
        <v>0.46</v>
      </c>
      <c r="K29" s="2">
        <v>0.49</v>
      </c>
      <c r="L29" s="2">
        <v>0.47</v>
      </c>
      <c r="M29" s="2">
        <v>0.49</v>
      </c>
      <c r="N29" s="2">
        <v>0.5</v>
      </c>
      <c r="O29" s="2">
        <v>0.48</v>
      </c>
      <c r="P29" s="2">
        <v>0.41</v>
      </c>
      <c r="Q29" s="2">
        <v>0.5</v>
      </c>
      <c r="R29" s="2">
        <f t="shared" si="0"/>
        <v>0.47499999999999992</v>
      </c>
    </row>
    <row r="30" spans="1:18" ht="15.5" x14ac:dyDescent="0.3">
      <c r="A30" s="6" t="s">
        <v>17</v>
      </c>
      <c r="B30" s="13" t="s">
        <v>47</v>
      </c>
      <c r="C30" s="13">
        <v>3</v>
      </c>
      <c r="D30" s="13">
        <v>10407569</v>
      </c>
      <c r="E30" s="15" t="s">
        <v>80</v>
      </c>
      <c r="F30" s="2">
        <v>0.21</v>
      </c>
      <c r="G30" s="2">
        <v>0.26</v>
      </c>
      <c r="H30" s="2">
        <v>0.32</v>
      </c>
      <c r="I30" s="2">
        <v>0.26</v>
      </c>
      <c r="J30" s="2">
        <v>0.21</v>
      </c>
      <c r="K30" s="2">
        <v>0.28999999999999998</v>
      </c>
      <c r="L30" s="2">
        <v>0.46</v>
      </c>
      <c r="M30" s="2">
        <v>0.18</v>
      </c>
      <c r="N30" s="2">
        <v>0.12</v>
      </c>
      <c r="O30" s="2">
        <v>0.08</v>
      </c>
      <c r="P30" s="2">
        <v>0.27</v>
      </c>
      <c r="Q30" s="2">
        <v>0.06</v>
      </c>
      <c r="R30" s="2">
        <f t="shared" si="0"/>
        <v>0.22666666666666671</v>
      </c>
    </row>
    <row r="31" spans="1:18" ht="15.5" x14ac:dyDescent="0.3">
      <c r="A31" s="6" t="s">
        <v>17</v>
      </c>
      <c r="B31" s="13" t="s">
        <v>48</v>
      </c>
      <c r="C31" s="13">
        <v>13</v>
      </c>
      <c r="D31" s="13">
        <v>11945836</v>
      </c>
      <c r="E31" s="15" t="s">
        <v>103</v>
      </c>
      <c r="F31" s="2">
        <v>0.49</v>
      </c>
      <c r="G31" s="2">
        <v>0.44</v>
      </c>
      <c r="H31" s="2">
        <v>0.45</v>
      </c>
      <c r="I31" s="2">
        <v>0.45</v>
      </c>
      <c r="J31" s="2">
        <v>0.42</v>
      </c>
      <c r="K31" s="2">
        <v>0.46</v>
      </c>
      <c r="L31" s="2">
        <v>0.5</v>
      </c>
      <c r="M31" s="2">
        <v>0.48</v>
      </c>
      <c r="N31" s="2">
        <v>0.5</v>
      </c>
      <c r="O31" s="2">
        <v>0.5</v>
      </c>
      <c r="P31" s="2">
        <v>0.49</v>
      </c>
      <c r="Q31" s="2">
        <v>0.49</v>
      </c>
      <c r="R31" s="2">
        <f t="shared" si="0"/>
        <v>0.47249999999999998</v>
      </c>
    </row>
    <row r="32" spans="1:18" ht="15.5" x14ac:dyDescent="0.3">
      <c r="A32" s="6" t="s">
        <v>17</v>
      </c>
      <c r="B32" s="13" t="s">
        <v>49</v>
      </c>
      <c r="C32" s="13">
        <v>10</v>
      </c>
      <c r="D32" s="13">
        <v>15677896</v>
      </c>
      <c r="E32" s="15" t="s">
        <v>69</v>
      </c>
      <c r="F32" s="2">
        <v>0.19</v>
      </c>
      <c r="G32" s="2">
        <v>0.3</v>
      </c>
      <c r="H32" s="2">
        <v>0.06</v>
      </c>
      <c r="I32" s="2">
        <v>0.32</v>
      </c>
      <c r="J32" s="2">
        <v>0.27</v>
      </c>
      <c r="K32" s="2">
        <v>0.31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f t="shared" si="0"/>
        <v>0.12083333333333335</v>
      </c>
    </row>
    <row r="33" spans="1:18" ht="15.5" x14ac:dyDescent="0.3">
      <c r="A33" s="6" t="s">
        <v>17</v>
      </c>
      <c r="B33" s="13" t="s">
        <v>50</v>
      </c>
      <c r="C33" s="13">
        <v>15</v>
      </c>
      <c r="D33" s="13">
        <v>19221254</v>
      </c>
      <c r="E33" s="15" t="s">
        <v>104</v>
      </c>
      <c r="F33" s="2">
        <v>0.43</v>
      </c>
      <c r="G33" s="2">
        <v>0.5</v>
      </c>
      <c r="H33" s="2">
        <v>0.42</v>
      </c>
      <c r="I33" s="2">
        <v>0.5</v>
      </c>
      <c r="J33" s="2">
        <v>0.49</v>
      </c>
      <c r="K33" s="2">
        <v>0.5</v>
      </c>
      <c r="L33" s="2">
        <v>0.48</v>
      </c>
      <c r="M33" s="2">
        <v>0.49</v>
      </c>
      <c r="N33" s="2">
        <v>0.44</v>
      </c>
      <c r="O33" s="2">
        <v>0.5</v>
      </c>
      <c r="P33" s="2">
        <v>0.5</v>
      </c>
      <c r="Q33" s="2">
        <v>0.48</v>
      </c>
      <c r="R33" s="2">
        <f t="shared" si="0"/>
        <v>0.47750000000000004</v>
      </c>
    </row>
    <row r="34" spans="1:18" ht="15.5" x14ac:dyDescent="0.3">
      <c r="A34" s="6" t="s">
        <v>17</v>
      </c>
      <c r="B34" s="13" t="s">
        <v>51</v>
      </c>
      <c r="C34" s="13">
        <v>18</v>
      </c>
      <c r="D34" s="13">
        <v>17697950</v>
      </c>
      <c r="E34" s="15" t="s">
        <v>95</v>
      </c>
      <c r="F34" s="2">
        <v>0.21</v>
      </c>
      <c r="G34" s="2">
        <v>0.18</v>
      </c>
      <c r="H34" s="2">
        <v>0.16</v>
      </c>
      <c r="I34" s="2">
        <v>0.21</v>
      </c>
      <c r="J34" s="2">
        <v>0.08</v>
      </c>
      <c r="K34" s="2">
        <v>0.11</v>
      </c>
      <c r="L34" s="2">
        <v>0.21</v>
      </c>
      <c r="M34" s="2">
        <v>0.12</v>
      </c>
      <c r="N34" s="2">
        <v>0</v>
      </c>
      <c r="O34" s="2">
        <v>0</v>
      </c>
      <c r="P34" s="2">
        <v>0.1</v>
      </c>
      <c r="Q34" s="2">
        <v>0.11</v>
      </c>
      <c r="R34" s="2">
        <f t="shared" si="0"/>
        <v>0.12416666666666666</v>
      </c>
    </row>
    <row r="35" spans="1:18" ht="15.5" x14ac:dyDescent="0.3">
      <c r="A35" s="6" t="s">
        <v>17</v>
      </c>
      <c r="B35" s="13" t="s">
        <v>52</v>
      </c>
      <c r="C35" s="13">
        <v>13</v>
      </c>
      <c r="D35" s="13">
        <v>8706747</v>
      </c>
      <c r="E35" s="15" t="s">
        <v>68</v>
      </c>
      <c r="F35" s="2">
        <v>0.5</v>
      </c>
      <c r="G35" s="2">
        <v>0.36</v>
      </c>
      <c r="H35" s="2">
        <v>0.5</v>
      </c>
      <c r="I35" s="2">
        <v>0.44</v>
      </c>
      <c r="J35" s="2">
        <v>0.5</v>
      </c>
      <c r="K35" s="2">
        <v>0.47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  <c r="R35" s="2">
        <f t="shared" si="0"/>
        <v>0.23083333333333331</v>
      </c>
    </row>
    <row r="36" spans="1:18" ht="15.5" x14ac:dyDescent="0.3">
      <c r="A36" s="6" t="s">
        <v>18</v>
      </c>
      <c r="B36" s="13" t="s">
        <v>53</v>
      </c>
      <c r="C36" s="13">
        <v>3</v>
      </c>
      <c r="D36" s="13">
        <v>28415984</v>
      </c>
      <c r="E36" s="15" t="s">
        <v>93</v>
      </c>
      <c r="F36" s="2">
        <v>0.46</v>
      </c>
      <c r="G36" s="2">
        <v>0.5</v>
      </c>
      <c r="H36" s="2">
        <v>0.47</v>
      </c>
      <c r="I36" s="2">
        <v>0.5</v>
      </c>
      <c r="J36" s="2">
        <v>0.5</v>
      </c>
      <c r="K36" s="2">
        <v>0.44</v>
      </c>
      <c r="L36" s="2">
        <v>0.28000000000000003</v>
      </c>
      <c r="M36" s="2">
        <v>0.11</v>
      </c>
      <c r="N36" s="2">
        <v>7.0000000000000007E-2</v>
      </c>
      <c r="O36" s="2">
        <v>0</v>
      </c>
      <c r="P36" s="2">
        <v>0.12</v>
      </c>
      <c r="Q36" s="2">
        <v>0.14000000000000001</v>
      </c>
      <c r="R36" s="2">
        <f t="shared" si="0"/>
        <v>0.29916666666666664</v>
      </c>
    </row>
    <row r="37" spans="1:18" ht="15.5" x14ac:dyDescent="0.3">
      <c r="A37" s="6" t="s">
        <v>18</v>
      </c>
      <c r="B37" s="13" t="s">
        <v>54</v>
      </c>
      <c r="C37" s="13">
        <v>3</v>
      </c>
      <c r="D37" s="13">
        <v>33568023</v>
      </c>
      <c r="E37" s="15" t="s">
        <v>107</v>
      </c>
      <c r="F37" s="2">
        <v>0.49</v>
      </c>
      <c r="G37" s="2">
        <v>0.5</v>
      </c>
      <c r="H37" s="2">
        <v>0.45</v>
      </c>
      <c r="I37" s="2">
        <v>0.46</v>
      </c>
      <c r="J37" s="2">
        <v>0.5</v>
      </c>
      <c r="K37" s="2">
        <v>0.34</v>
      </c>
      <c r="L37" s="2">
        <v>0</v>
      </c>
      <c r="M37" s="2">
        <v>7.0000000000000007E-2</v>
      </c>
      <c r="N37" s="2">
        <v>0</v>
      </c>
      <c r="O37" s="2">
        <v>0</v>
      </c>
      <c r="P37" s="2">
        <v>0.03</v>
      </c>
      <c r="Q37" s="2">
        <v>0.03</v>
      </c>
      <c r="R37" s="2">
        <f t="shared" si="0"/>
        <v>0.23916666666666661</v>
      </c>
    </row>
    <row r="38" spans="1:18" ht="15.5" x14ac:dyDescent="0.3">
      <c r="A38" s="6" t="s">
        <v>18</v>
      </c>
      <c r="B38" s="13" t="s">
        <v>55</v>
      </c>
      <c r="C38" s="13">
        <v>3</v>
      </c>
      <c r="D38" s="13">
        <v>4328109</v>
      </c>
      <c r="E38" s="15" t="s">
        <v>70</v>
      </c>
      <c r="F38" s="2">
        <v>0.41</v>
      </c>
      <c r="G38" s="2">
        <v>0.1</v>
      </c>
      <c r="H38" s="2">
        <v>0.32</v>
      </c>
      <c r="I38" s="2">
        <v>0.25</v>
      </c>
      <c r="J38" s="2">
        <v>0.17</v>
      </c>
      <c r="K38" s="2">
        <v>0.27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  <c r="Q38" s="2">
        <v>0</v>
      </c>
      <c r="R38" s="2">
        <f t="shared" si="0"/>
        <v>0.12666666666666668</v>
      </c>
    </row>
    <row r="39" spans="1:18" ht="15.5" x14ac:dyDescent="0.3">
      <c r="A39" s="6" t="s">
        <v>17</v>
      </c>
      <c r="B39" s="13" t="s">
        <v>56</v>
      </c>
      <c r="C39" s="13">
        <v>11</v>
      </c>
      <c r="D39" s="13">
        <v>5177924</v>
      </c>
      <c r="E39" s="15" t="s">
        <v>73</v>
      </c>
      <c r="F39" s="2">
        <v>0</v>
      </c>
      <c r="G39" s="2">
        <v>0</v>
      </c>
      <c r="H39" s="2">
        <v>0.03</v>
      </c>
      <c r="I39" s="2">
        <v>0.03</v>
      </c>
      <c r="J39" s="2">
        <v>0.08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  <c r="Q39" s="2">
        <v>0</v>
      </c>
      <c r="R39" s="2">
        <f t="shared" si="0"/>
        <v>1.1666666666666667E-2</v>
      </c>
    </row>
    <row r="40" spans="1:18" ht="15.5" x14ac:dyDescent="0.3">
      <c r="A40" s="6" t="s">
        <v>18</v>
      </c>
      <c r="B40" s="13" t="s">
        <v>57</v>
      </c>
      <c r="C40" s="13">
        <v>5</v>
      </c>
      <c r="D40" s="13">
        <v>29151780</v>
      </c>
      <c r="E40" s="15" t="s">
        <v>86</v>
      </c>
      <c r="F40" s="2">
        <v>0.23</v>
      </c>
      <c r="G40" s="2">
        <v>0.23</v>
      </c>
      <c r="H40" s="2">
        <v>0.22</v>
      </c>
      <c r="I40" s="2">
        <v>0.38</v>
      </c>
      <c r="J40" s="2">
        <v>0.34</v>
      </c>
      <c r="K40" s="2">
        <v>0.33</v>
      </c>
      <c r="L40" s="2">
        <v>0.17</v>
      </c>
      <c r="M40" s="2">
        <v>0</v>
      </c>
      <c r="N40" s="2">
        <v>0</v>
      </c>
      <c r="O40" s="2">
        <v>0</v>
      </c>
      <c r="P40" s="2">
        <v>0.03</v>
      </c>
      <c r="Q40" s="2">
        <v>0.1</v>
      </c>
      <c r="R40" s="2">
        <f t="shared" si="0"/>
        <v>0.16916666666666669</v>
      </c>
    </row>
    <row r="41" spans="1:18" ht="15.5" x14ac:dyDescent="0.3">
      <c r="A41" s="6" t="s">
        <v>18</v>
      </c>
      <c r="B41" s="13" t="s">
        <v>58</v>
      </c>
      <c r="C41" s="13">
        <v>6</v>
      </c>
      <c r="D41" s="13">
        <v>11581379</v>
      </c>
      <c r="E41" s="15" t="s">
        <v>79</v>
      </c>
      <c r="F41" s="2">
        <v>0.5</v>
      </c>
      <c r="G41" s="2">
        <v>0.47</v>
      </c>
      <c r="H41" s="2">
        <v>0.5</v>
      </c>
      <c r="I41" s="2">
        <v>0.49</v>
      </c>
      <c r="J41" s="2">
        <v>0.5</v>
      </c>
      <c r="K41" s="2">
        <v>0.49</v>
      </c>
      <c r="L41" s="2">
        <v>0.46</v>
      </c>
      <c r="M41" s="2">
        <v>0.17</v>
      </c>
      <c r="N41" s="2">
        <v>0.06</v>
      </c>
      <c r="O41" s="2">
        <v>0.08</v>
      </c>
      <c r="P41" s="2">
        <v>0.31</v>
      </c>
      <c r="Q41" s="2">
        <v>0.13</v>
      </c>
      <c r="R41" s="2">
        <f t="shared" si="0"/>
        <v>0.34666666666666668</v>
      </c>
    </row>
    <row r="42" spans="1:18" ht="15.5" x14ac:dyDescent="0.3">
      <c r="A42" s="6" t="s">
        <v>18</v>
      </c>
      <c r="B42" s="13" t="s">
        <v>59</v>
      </c>
      <c r="C42" s="13">
        <v>6</v>
      </c>
      <c r="D42" s="13">
        <v>15595766</v>
      </c>
      <c r="E42" s="15" t="s">
        <v>78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 s="2">
        <v>0</v>
      </c>
      <c r="Q42" s="2">
        <v>0</v>
      </c>
      <c r="R42" s="2">
        <f t="shared" si="0"/>
        <v>0</v>
      </c>
    </row>
    <row r="43" spans="1:18" ht="15.5" x14ac:dyDescent="0.3">
      <c r="A43" s="6" t="s">
        <v>18</v>
      </c>
      <c r="B43" s="13" t="s">
        <v>60</v>
      </c>
      <c r="C43" s="13">
        <v>6</v>
      </c>
      <c r="D43" s="13">
        <v>28704888</v>
      </c>
      <c r="E43" s="15" t="s">
        <v>89</v>
      </c>
      <c r="F43" s="2">
        <v>0.34</v>
      </c>
      <c r="G43" s="2">
        <v>0.3</v>
      </c>
      <c r="H43" s="2">
        <v>0.24</v>
      </c>
      <c r="I43" s="2">
        <v>0.32</v>
      </c>
      <c r="J43" s="2">
        <v>0.38</v>
      </c>
      <c r="K43" s="2">
        <v>0.27</v>
      </c>
      <c r="L43" s="2">
        <v>0.25</v>
      </c>
      <c r="M43" s="2">
        <v>0.15</v>
      </c>
      <c r="N43" s="2">
        <v>0.16</v>
      </c>
      <c r="O43" s="2">
        <v>0.21</v>
      </c>
      <c r="P43" s="2">
        <v>0.23</v>
      </c>
      <c r="Q43" s="2">
        <v>0.11</v>
      </c>
      <c r="R43" s="2">
        <f t="shared" si="0"/>
        <v>0.24666666666666667</v>
      </c>
    </row>
    <row r="44" spans="1:18" ht="15.5" x14ac:dyDescent="0.3">
      <c r="A44" s="6" t="s">
        <v>18</v>
      </c>
      <c r="B44" s="13" t="s">
        <v>61</v>
      </c>
      <c r="C44" s="13">
        <v>7</v>
      </c>
      <c r="D44" s="13">
        <v>18666371</v>
      </c>
      <c r="E44" s="15" t="s">
        <v>102</v>
      </c>
      <c r="F44" s="2">
        <v>0.44</v>
      </c>
      <c r="G44" s="2">
        <v>0.49</v>
      </c>
      <c r="H44" s="2">
        <v>0.44</v>
      </c>
      <c r="I44" s="2">
        <v>0.35</v>
      </c>
      <c r="J44" s="2">
        <v>0.44</v>
      </c>
      <c r="K44" s="2">
        <v>0.46</v>
      </c>
      <c r="L44" s="2">
        <v>0.5</v>
      </c>
      <c r="M44" s="2">
        <v>0.34</v>
      </c>
      <c r="N44" s="2">
        <v>0.49</v>
      </c>
      <c r="O44" s="2">
        <v>0.45</v>
      </c>
      <c r="P44" s="2">
        <v>0.42</v>
      </c>
      <c r="Q44" s="2">
        <v>0.41</v>
      </c>
      <c r="R44" s="2">
        <f t="shared" si="0"/>
        <v>0.43583333333333329</v>
      </c>
    </row>
    <row r="45" spans="1:18" ht="15.5" x14ac:dyDescent="0.3">
      <c r="A45" s="6" t="s">
        <v>18</v>
      </c>
      <c r="B45" s="13" t="s">
        <v>62</v>
      </c>
      <c r="C45" s="13">
        <v>8</v>
      </c>
      <c r="D45" s="13">
        <v>19538893</v>
      </c>
      <c r="E45" s="15" t="s">
        <v>108</v>
      </c>
      <c r="F45" s="2">
        <v>0.5</v>
      </c>
      <c r="G45" s="2">
        <v>0.49</v>
      </c>
      <c r="H45" s="2">
        <v>0.5</v>
      </c>
      <c r="I45" s="2">
        <v>0.5</v>
      </c>
      <c r="J45" s="2">
        <v>0.5</v>
      </c>
      <c r="K45" s="2">
        <v>0.5</v>
      </c>
      <c r="L45" s="2">
        <v>0.28999999999999998</v>
      </c>
      <c r="M45" s="2">
        <v>0.42</v>
      </c>
      <c r="N45" s="2">
        <v>0.31</v>
      </c>
      <c r="O45" s="2">
        <v>0.28000000000000003</v>
      </c>
      <c r="P45" s="2">
        <v>0.34</v>
      </c>
      <c r="Q45" s="2">
        <v>0.24</v>
      </c>
      <c r="R45" s="2">
        <f t="shared" si="0"/>
        <v>0.40583333333333332</v>
      </c>
    </row>
    <row r="46" spans="1:18" ht="15.5" x14ac:dyDescent="0.3">
      <c r="A46" s="6" t="s">
        <v>18</v>
      </c>
      <c r="B46" s="13" t="s">
        <v>63</v>
      </c>
      <c r="C46" s="13">
        <v>8</v>
      </c>
      <c r="D46" s="13">
        <v>31342192</v>
      </c>
      <c r="E46" s="15" t="s">
        <v>92</v>
      </c>
      <c r="F46" s="2">
        <v>0.44</v>
      </c>
      <c r="G46" s="2">
        <v>0.4</v>
      </c>
      <c r="H46" s="2">
        <v>0.49</v>
      </c>
      <c r="I46" s="2">
        <v>0.48</v>
      </c>
      <c r="J46" s="2">
        <v>0.49</v>
      </c>
      <c r="K46" s="2">
        <v>0.5</v>
      </c>
      <c r="L46" s="2">
        <v>0.24</v>
      </c>
      <c r="M46" s="2">
        <v>0</v>
      </c>
      <c r="N46" s="2">
        <v>0.04</v>
      </c>
      <c r="O46" s="2">
        <v>0.12</v>
      </c>
      <c r="P46" s="2">
        <v>0.12</v>
      </c>
      <c r="Q46" s="2">
        <v>0</v>
      </c>
      <c r="R46" s="2">
        <f t="shared" si="0"/>
        <v>0.27666666666666667</v>
      </c>
    </row>
    <row r="47" spans="1:18" ht="15.5" x14ac:dyDescent="0.3">
      <c r="A47" s="6" t="s">
        <v>18</v>
      </c>
      <c r="B47" s="13" t="s">
        <v>64</v>
      </c>
      <c r="C47" s="13">
        <v>9</v>
      </c>
      <c r="D47" s="13">
        <v>34714048</v>
      </c>
      <c r="E47" s="15" t="s">
        <v>105</v>
      </c>
      <c r="F47" s="2">
        <v>0.46</v>
      </c>
      <c r="G47" s="2">
        <v>0.44</v>
      </c>
      <c r="H47" s="2">
        <v>0.4</v>
      </c>
      <c r="I47" s="2">
        <v>0.42</v>
      </c>
      <c r="J47" s="2">
        <v>0.49</v>
      </c>
      <c r="K47" s="2">
        <v>0.42</v>
      </c>
      <c r="L47" s="2">
        <v>0.3</v>
      </c>
      <c r="M47" s="2">
        <v>0.45</v>
      </c>
      <c r="N47" s="2">
        <v>0.32</v>
      </c>
      <c r="O47" s="2">
        <v>0.34</v>
      </c>
      <c r="P47" s="2">
        <v>0.2</v>
      </c>
      <c r="Q47" s="2">
        <v>0.25</v>
      </c>
      <c r="R47" s="2">
        <f t="shared" si="0"/>
        <v>0.3741666666666667</v>
      </c>
    </row>
    <row r="48" spans="1:18" x14ac:dyDescent="0.3">
      <c r="A48" s="5" t="s">
        <v>3</v>
      </c>
      <c r="B48" s="5"/>
      <c r="C48" s="5"/>
      <c r="D48" s="5"/>
      <c r="E48" s="5"/>
      <c r="F48" s="3">
        <v>0.32200000000000001</v>
      </c>
      <c r="G48" s="3">
        <v>0.31111</v>
      </c>
      <c r="H48" s="3">
        <v>0.30667</v>
      </c>
      <c r="I48" s="3">
        <v>0.32400000000000001</v>
      </c>
      <c r="J48" s="3">
        <v>0.31067</v>
      </c>
      <c r="K48" s="3">
        <v>0.30689</v>
      </c>
      <c r="L48" s="3">
        <v>0.25622</v>
      </c>
      <c r="M48" s="3">
        <v>0.214</v>
      </c>
      <c r="N48" s="3">
        <v>0.20311000000000001</v>
      </c>
      <c r="O48" s="3">
        <v>0.19911000000000001</v>
      </c>
      <c r="P48" s="3">
        <v>0.23488999999999999</v>
      </c>
      <c r="Q48" s="3">
        <v>0.21578</v>
      </c>
      <c r="R48" s="3">
        <f t="shared" si="0"/>
        <v>0.26703750000000004</v>
      </c>
    </row>
  </sheetData>
  <sortState xmlns:xlrd2="http://schemas.microsoft.com/office/spreadsheetml/2017/richdata2" ref="B3:R48">
    <sortCondition ref="B3:B48"/>
  </sortState>
  <mergeCells count="1">
    <mergeCell ref="A1:R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AECCD6-0432-4CE0-9CF5-1ED8629DA9BA}">
  <dimension ref="A1:R47"/>
  <sheetViews>
    <sheetView workbookViewId="0">
      <selection activeCell="E16" sqref="E16"/>
    </sheetView>
  </sheetViews>
  <sheetFormatPr baseColWidth="10" defaultColWidth="11.453125" defaultRowHeight="14" x14ac:dyDescent="0.3"/>
  <cols>
    <col min="1" max="1" width="8.7265625" style="1" bestFit="1" customWidth="1"/>
    <col min="2" max="2" width="7.453125" style="1" bestFit="1" customWidth="1"/>
    <col min="3" max="3" width="4.1796875" style="1" bestFit="1" customWidth="1"/>
    <col min="4" max="4" width="9.54296875" style="1" bestFit="1" customWidth="1"/>
    <col min="5" max="5" width="67.90625" style="1" bestFit="1" customWidth="1"/>
    <col min="6" max="17" width="5.26953125" style="1" bestFit="1" customWidth="1"/>
    <col min="18" max="18" width="7.90625" style="1" bestFit="1" customWidth="1"/>
    <col min="19" max="16384" width="11.453125" style="1"/>
  </cols>
  <sheetData>
    <row r="1" spans="1:18" s="2" customFormat="1" ht="42" x14ac:dyDescent="0.3">
      <c r="A1" s="11" t="s">
        <v>19</v>
      </c>
      <c r="B1" s="7" t="s">
        <v>4</v>
      </c>
      <c r="C1" s="12" t="s">
        <v>67</v>
      </c>
      <c r="D1" s="12" t="s">
        <v>115</v>
      </c>
      <c r="E1" s="12" t="s">
        <v>113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8" t="s">
        <v>2</v>
      </c>
    </row>
    <row r="2" spans="1:18" ht="15.5" x14ac:dyDescent="0.3">
      <c r="A2" s="6" t="s">
        <v>18</v>
      </c>
      <c r="B2" s="13" t="s">
        <v>20</v>
      </c>
      <c r="C2" s="13">
        <v>1</v>
      </c>
      <c r="D2" s="13">
        <v>18985767</v>
      </c>
      <c r="E2" s="15" t="s">
        <v>99</v>
      </c>
      <c r="F2" s="26">
        <v>0.15</v>
      </c>
      <c r="G2" s="26">
        <v>0.22</v>
      </c>
      <c r="H2" s="26">
        <v>0.06</v>
      </c>
      <c r="I2" s="26">
        <v>0.13</v>
      </c>
      <c r="J2" s="26">
        <v>0.15</v>
      </c>
      <c r="K2" s="26">
        <v>0.21</v>
      </c>
      <c r="L2" s="26">
        <v>0</v>
      </c>
      <c r="M2" s="26">
        <v>0</v>
      </c>
      <c r="N2" s="26">
        <v>0</v>
      </c>
      <c r="O2" s="26">
        <v>0</v>
      </c>
      <c r="P2" s="26">
        <v>0</v>
      </c>
      <c r="Q2" s="26">
        <v>0</v>
      </c>
      <c r="R2" s="26">
        <f>AVERAGE(F2:Q2)</f>
        <v>7.6666666666666675E-2</v>
      </c>
    </row>
    <row r="3" spans="1:18" ht="15.5" x14ac:dyDescent="0.3">
      <c r="A3" s="6" t="s">
        <v>18</v>
      </c>
      <c r="B3" s="13" t="s">
        <v>21</v>
      </c>
      <c r="C3" s="13">
        <v>1</v>
      </c>
      <c r="D3" s="13">
        <v>25594873</v>
      </c>
      <c r="E3" s="15" t="s">
        <v>109</v>
      </c>
      <c r="F3" s="26">
        <v>0.15</v>
      </c>
      <c r="G3" s="26">
        <v>0.12</v>
      </c>
      <c r="H3" s="26">
        <v>0.14000000000000001</v>
      </c>
      <c r="I3" s="26">
        <v>0.13</v>
      </c>
      <c r="J3" s="26">
        <v>0.18</v>
      </c>
      <c r="K3" s="26">
        <v>0.18</v>
      </c>
      <c r="L3" s="26">
        <v>0</v>
      </c>
      <c r="M3" s="26">
        <v>0</v>
      </c>
      <c r="N3" s="26">
        <v>0.04</v>
      </c>
      <c r="O3" s="26">
        <v>0</v>
      </c>
      <c r="P3" s="26">
        <v>0</v>
      </c>
      <c r="Q3" s="26">
        <v>0</v>
      </c>
      <c r="R3" s="26">
        <f t="shared" ref="R3:R46" si="0">AVERAGE(F3:Q3)</f>
        <v>7.8333333333333324E-2</v>
      </c>
    </row>
    <row r="4" spans="1:18" ht="15.5" x14ac:dyDescent="0.3">
      <c r="A4" s="6" t="s">
        <v>18</v>
      </c>
      <c r="B4" s="13" t="s">
        <v>22</v>
      </c>
      <c r="C4" s="13">
        <v>1</v>
      </c>
      <c r="D4" s="13">
        <v>39526950</v>
      </c>
      <c r="E4" s="15" t="s">
        <v>84</v>
      </c>
      <c r="F4" s="26">
        <v>0.09</v>
      </c>
      <c r="G4" s="26">
        <v>0.04</v>
      </c>
      <c r="H4" s="26">
        <v>0</v>
      </c>
      <c r="I4" s="26">
        <v>0</v>
      </c>
      <c r="J4" s="26">
        <v>0.06</v>
      </c>
      <c r="K4" s="26">
        <v>0</v>
      </c>
      <c r="L4" s="26">
        <v>0.04</v>
      </c>
      <c r="M4" s="26">
        <v>7.0000000000000007E-2</v>
      </c>
      <c r="N4" s="26">
        <v>0.04</v>
      </c>
      <c r="O4" s="26">
        <v>0.05</v>
      </c>
      <c r="P4" s="26">
        <v>0.12</v>
      </c>
      <c r="Q4" s="26">
        <v>7.0000000000000007E-2</v>
      </c>
      <c r="R4" s="26">
        <f t="shared" si="0"/>
        <v>4.8333333333333339E-2</v>
      </c>
    </row>
    <row r="5" spans="1:18" ht="15.5" x14ac:dyDescent="0.3">
      <c r="A5" s="6" t="s">
        <v>18</v>
      </c>
      <c r="B5" s="13" t="s">
        <v>23</v>
      </c>
      <c r="C5" s="13">
        <v>10</v>
      </c>
      <c r="D5" s="13">
        <v>30619312</v>
      </c>
      <c r="E5" s="15" t="s">
        <v>77</v>
      </c>
      <c r="F5" s="26">
        <v>0</v>
      </c>
      <c r="G5" s="26">
        <v>0</v>
      </c>
      <c r="H5" s="26">
        <v>0</v>
      </c>
      <c r="I5" s="26">
        <v>0</v>
      </c>
      <c r="J5" s="26">
        <v>0</v>
      </c>
      <c r="K5" s="26">
        <v>0</v>
      </c>
      <c r="L5" s="26">
        <v>0</v>
      </c>
      <c r="M5" s="26">
        <v>0</v>
      </c>
      <c r="N5" s="26">
        <v>0</v>
      </c>
      <c r="O5" s="26">
        <v>0</v>
      </c>
      <c r="P5" s="26">
        <v>0</v>
      </c>
      <c r="Q5" s="26">
        <v>0</v>
      </c>
      <c r="R5" s="26">
        <f t="shared" si="0"/>
        <v>0</v>
      </c>
    </row>
    <row r="6" spans="1:18" ht="15.5" x14ac:dyDescent="0.3">
      <c r="A6" s="6" t="s">
        <v>18</v>
      </c>
      <c r="B6" s="13" t="s">
        <v>24</v>
      </c>
      <c r="C6" s="13">
        <v>10</v>
      </c>
      <c r="D6" s="13">
        <v>37612300</v>
      </c>
      <c r="E6" s="15" t="s">
        <v>87</v>
      </c>
      <c r="F6" s="26">
        <v>0.3</v>
      </c>
      <c r="G6" s="26">
        <v>0.15</v>
      </c>
      <c r="H6" s="26">
        <v>0.26</v>
      </c>
      <c r="I6" s="26">
        <v>0.17</v>
      </c>
      <c r="J6" s="26">
        <v>0.18</v>
      </c>
      <c r="K6" s="26">
        <v>0.12</v>
      </c>
      <c r="L6" s="26">
        <v>0.23</v>
      </c>
      <c r="M6" s="26">
        <v>0.04</v>
      </c>
      <c r="N6" s="26">
        <v>0.03</v>
      </c>
      <c r="O6" s="26">
        <v>0</v>
      </c>
      <c r="P6" s="26">
        <v>0</v>
      </c>
      <c r="Q6" s="26">
        <v>0</v>
      </c>
      <c r="R6" s="26">
        <f t="shared" si="0"/>
        <v>0.12333333333333335</v>
      </c>
    </row>
    <row r="7" spans="1:18" ht="15.5" x14ac:dyDescent="0.3">
      <c r="A7" s="6" t="s">
        <v>18</v>
      </c>
      <c r="B7" s="13" t="s">
        <v>25</v>
      </c>
      <c r="C7" s="13">
        <v>11</v>
      </c>
      <c r="D7" s="13">
        <v>2619576</v>
      </c>
      <c r="E7" s="15" t="s">
        <v>85</v>
      </c>
      <c r="F7" s="26">
        <v>0.21</v>
      </c>
      <c r="G7" s="26">
        <v>0</v>
      </c>
      <c r="H7" s="26">
        <v>0</v>
      </c>
      <c r="I7" s="26">
        <v>7.0000000000000007E-2</v>
      </c>
      <c r="J7" s="26">
        <v>0.06</v>
      </c>
      <c r="K7" s="26">
        <v>0.06</v>
      </c>
      <c r="L7" s="26">
        <v>0</v>
      </c>
      <c r="M7" s="26">
        <v>0</v>
      </c>
      <c r="N7" s="26">
        <v>0</v>
      </c>
      <c r="O7" s="26">
        <v>0</v>
      </c>
      <c r="P7" s="26">
        <v>0</v>
      </c>
      <c r="Q7" s="26">
        <v>0</v>
      </c>
      <c r="R7" s="26">
        <f t="shared" si="0"/>
        <v>3.3333333333333333E-2</v>
      </c>
    </row>
    <row r="8" spans="1:18" ht="15.5" x14ac:dyDescent="0.3">
      <c r="A8" s="6" t="s">
        <v>17</v>
      </c>
      <c r="B8" s="13" t="s">
        <v>26</v>
      </c>
      <c r="C8" s="13">
        <v>11</v>
      </c>
      <c r="D8" s="13">
        <v>30895196</v>
      </c>
      <c r="E8" s="15" t="s">
        <v>111</v>
      </c>
      <c r="F8" s="26">
        <v>0.26</v>
      </c>
      <c r="G8" s="26">
        <v>0.27</v>
      </c>
      <c r="H8" s="26">
        <v>0.2</v>
      </c>
      <c r="I8" s="26">
        <v>0.37</v>
      </c>
      <c r="J8" s="26">
        <v>0.38</v>
      </c>
      <c r="K8" s="26">
        <v>0.41</v>
      </c>
      <c r="L8" s="26">
        <v>0.13</v>
      </c>
      <c r="M8" s="26">
        <v>0</v>
      </c>
      <c r="N8" s="26">
        <v>0</v>
      </c>
      <c r="O8" s="26">
        <v>0</v>
      </c>
      <c r="P8" s="26">
        <v>0.03</v>
      </c>
      <c r="Q8" s="26">
        <v>0.03</v>
      </c>
      <c r="R8" s="26">
        <f t="shared" si="0"/>
        <v>0.17333333333333331</v>
      </c>
    </row>
    <row r="9" spans="1:18" ht="15.5" x14ac:dyDescent="0.3">
      <c r="A9" s="6" t="s">
        <v>17</v>
      </c>
      <c r="B9" s="13" t="s">
        <v>27</v>
      </c>
      <c r="C9" s="13">
        <v>5</v>
      </c>
      <c r="D9" s="13">
        <v>16875429</v>
      </c>
      <c r="E9" s="15" t="s">
        <v>91</v>
      </c>
      <c r="F9" s="26">
        <v>0.21</v>
      </c>
      <c r="G9" s="26">
        <v>0.1</v>
      </c>
      <c r="H9" s="26">
        <v>0.09</v>
      </c>
      <c r="I9" s="26">
        <v>0.1</v>
      </c>
      <c r="J9" s="26">
        <v>0.12</v>
      </c>
      <c r="K9" s="26">
        <v>0.12</v>
      </c>
      <c r="L9" s="26">
        <v>0.03</v>
      </c>
      <c r="M9" s="26">
        <v>7.0000000000000007E-2</v>
      </c>
      <c r="N9" s="26">
        <v>0</v>
      </c>
      <c r="O9" s="26">
        <v>0</v>
      </c>
      <c r="P9" s="26">
        <v>0.1</v>
      </c>
      <c r="Q9" s="26">
        <v>0.03</v>
      </c>
      <c r="R9" s="26">
        <f t="shared" si="0"/>
        <v>8.083333333333334E-2</v>
      </c>
    </row>
    <row r="10" spans="1:18" ht="15.5" x14ac:dyDescent="0.3">
      <c r="A10" s="6" t="s">
        <v>17</v>
      </c>
      <c r="B10" s="13" t="s">
        <v>28</v>
      </c>
      <c r="C10" s="13">
        <v>12</v>
      </c>
      <c r="D10" s="13">
        <v>28518329</v>
      </c>
      <c r="E10" s="15" t="s">
        <v>71</v>
      </c>
      <c r="F10" s="26">
        <v>0.52</v>
      </c>
      <c r="G10" s="26">
        <v>0.39</v>
      </c>
      <c r="H10" s="26">
        <v>0.54</v>
      </c>
      <c r="I10" s="26">
        <v>0.53</v>
      </c>
      <c r="J10" s="26">
        <v>0.71</v>
      </c>
      <c r="K10" s="26">
        <v>0.53</v>
      </c>
      <c r="L10" s="26">
        <v>0.26</v>
      </c>
      <c r="M10" s="26">
        <v>0.19</v>
      </c>
      <c r="N10" s="26">
        <v>7.0000000000000007E-2</v>
      </c>
      <c r="O10" s="26">
        <v>0.08</v>
      </c>
      <c r="P10" s="26">
        <v>0.24</v>
      </c>
      <c r="Q10" s="26">
        <v>0.14000000000000001</v>
      </c>
      <c r="R10" s="26">
        <f t="shared" si="0"/>
        <v>0.35000000000000003</v>
      </c>
    </row>
    <row r="11" spans="1:18" ht="15.5" x14ac:dyDescent="0.3">
      <c r="A11" s="6" t="s">
        <v>18</v>
      </c>
      <c r="B11" s="13" t="s">
        <v>29</v>
      </c>
      <c r="C11" s="13">
        <v>13</v>
      </c>
      <c r="D11" s="13">
        <v>24547378</v>
      </c>
      <c r="E11" s="15" t="s">
        <v>72</v>
      </c>
      <c r="F11" s="26">
        <v>0.26</v>
      </c>
      <c r="G11" s="26">
        <v>0.08</v>
      </c>
      <c r="H11" s="26">
        <v>0.24</v>
      </c>
      <c r="I11" s="26">
        <v>0.3</v>
      </c>
      <c r="J11" s="26">
        <v>0.19</v>
      </c>
      <c r="K11" s="26">
        <v>0.16</v>
      </c>
      <c r="L11" s="26">
        <v>0.16</v>
      </c>
      <c r="M11" s="26">
        <v>0.17</v>
      </c>
      <c r="N11" s="26">
        <v>0.11</v>
      </c>
      <c r="O11" s="26">
        <v>0.19</v>
      </c>
      <c r="P11" s="26">
        <v>0.17</v>
      </c>
      <c r="Q11" s="26">
        <v>0.22</v>
      </c>
      <c r="R11" s="26">
        <f t="shared" si="0"/>
        <v>0.1875</v>
      </c>
    </row>
    <row r="12" spans="1:18" ht="15.5" x14ac:dyDescent="0.3">
      <c r="A12" s="6" t="s">
        <v>18</v>
      </c>
      <c r="B12" s="13" t="s">
        <v>30</v>
      </c>
      <c r="C12" s="13">
        <v>13</v>
      </c>
      <c r="D12" s="13">
        <v>2926422</v>
      </c>
      <c r="E12" s="15" t="s">
        <v>106</v>
      </c>
      <c r="F12" s="26">
        <v>0.12</v>
      </c>
      <c r="G12" s="26">
        <v>0.1</v>
      </c>
      <c r="H12" s="26">
        <v>0.09</v>
      </c>
      <c r="I12" s="26">
        <v>0.1</v>
      </c>
      <c r="J12" s="26">
        <v>0.18</v>
      </c>
      <c r="K12" s="26">
        <v>0.12</v>
      </c>
      <c r="L12" s="26">
        <v>0.24</v>
      </c>
      <c r="M12" s="26">
        <v>0.27</v>
      </c>
      <c r="N12" s="26">
        <v>0.38</v>
      </c>
      <c r="O12" s="26">
        <v>0.32</v>
      </c>
      <c r="P12" s="26">
        <v>0.17</v>
      </c>
      <c r="Q12" s="26">
        <v>0.24</v>
      </c>
      <c r="R12" s="26">
        <f t="shared" si="0"/>
        <v>0.19416666666666668</v>
      </c>
    </row>
    <row r="13" spans="1:18" ht="15.5" x14ac:dyDescent="0.3">
      <c r="A13" s="6" t="s">
        <v>17</v>
      </c>
      <c r="B13" s="13" t="s">
        <v>31</v>
      </c>
      <c r="C13" s="13">
        <v>8</v>
      </c>
      <c r="D13" s="13">
        <v>22273380</v>
      </c>
      <c r="E13" s="15" t="s">
        <v>101</v>
      </c>
      <c r="F13" s="26">
        <v>0.33</v>
      </c>
      <c r="G13" s="26">
        <v>0.3</v>
      </c>
      <c r="H13" s="26">
        <v>0.34</v>
      </c>
      <c r="I13" s="26">
        <v>0.27</v>
      </c>
      <c r="J13" s="26">
        <v>0.44</v>
      </c>
      <c r="K13" s="26">
        <v>0.41</v>
      </c>
      <c r="L13" s="26">
        <v>0.26</v>
      </c>
      <c r="M13" s="26">
        <v>0.18</v>
      </c>
      <c r="N13" s="26">
        <v>0.27</v>
      </c>
      <c r="O13" s="26">
        <v>0.24</v>
      </c>
      <c r="P13" s="26">
        <v>0.32</v>
      </c>
      <c r="Q13" s="26">
        <v>0.31</v>
      </c>
      <c r="R13" s="26">
        <f t="shared" si="0"/>
        <v>0.30583333333333335</v>
      </c>
    </row>
    <row r="14" spans="1:18" ht="15.5" x14ac:dyDescent="0.3">
      <c r="A14" s="6" t="s">
        <v>18</v>
      </c>
      <c r="B14" s="13" t="s">
        <v>32</v>
      </c>
      <c r="C14" s="13">
        <v>14</v>
      </c>
      <c r="D14" s="13">
        <v>17636263</v>
      </c>
      <c r="E14" s="15" t="s">
        <v>74</v>
      </c>
      <c r="F14" s="26">
        <v>0.48</v>
      </c>
      <c r="G14" s="26">
        <v>0.38</v>
      </c>
      <c r="H14" s="26">
        <v>0.49</v>
      </c>
      <c r="I14" s="26">
        <v>0.37</v>
      </c>
      <c r="J14" s="26">
        <v>0.41</v>
      </c>
      <c r="K14" s="26">
        <v>0.44</v>
      </c>
      <c r="L14" s="26">
        <v>0.57999999999999996</v>
      </c>
      <c r="M14" s="26">
        <v>0.44</v>
      </c>
      <c r="N14" s="26">
        <v>0.77</v>
      </c>
      <c r="O14" s="26">
        <v>0.56000000000000005</v>
      </c>
      <c r="P14" s="26">
        <v>0.55000000000000004</v>
      </c>
      <c r="Q14" s="26">
        <v>0.5</v>
      </c>
      <c r="R14" s="26">
        <f t="shared" si="0"/>
        <v>0.4975</v>
      </c>
    </row>
    <row r="15" spans="1:18" ht="15.5" x14ac:dyDescent="0.3">
      <c r="A15" s="6" t="s">
        <v>18</v>
      </c>
      <c r="B15" s="13" t="s">
        <v>33</v>
      </c>
      <c r="C15" s="13">
        <v>14</v>
      </c>
      <c r="D15" s="13">
        <v>33337974</v>
      </c>
      <c r="E15" s="15" t="s">
        <v>94</v>
      </c>
      <c r="F15" s="26">
        <v>0.26</v>
      </c>
      <c r="G15" s="26">
        <v>0.12</v>
      </c>
      <c r="H15" s="26">
        <v>0.34</v>
      </c>
      <c r="I15" s="26">
        <v>0.2</v>
      </c>
      <c r="J15" s="26">
        <v>0.18</v>
      </c>
      <c r="K15" s="26">
        <v>0.24</v>
      </c>
      <c r="L15" s="26">
        <v>0.06</v>
      </c>
      <c r="M15" s="26">
        <v>7.0000000000000007E-2</v>
      </c>
      <c r="N15" s="26">
        <v>0</v>
      </c>
      <c r="O15" s="26">
        <v>0.04</v>
      </c>
      <c r="P15" s="26">
        <v>0.13</v>
      </c>
      <c r="Q15" s="26">
        <v>0.12</v>
      </c>
      <c r="R15" s="26">
        <f t="shared" si="0"/>
        <v>0.1466666666666667</v>
      </c>
    </row>
    <row r="16" spans="1:18" ht="15.5" x14ac:dyDescent="0.3">
      <c r="A16" s="6" t="s">
        <v>17</v>
      </c>
      <c r="B16" s="13" t="s">
        <v>34</v>
      </c>
      <c r="C16" s="13">
        <v>14</v>
      </c>
      <c r="D16" s="13">
        <v>24563619</v>
      </c>
      <c r="E16" s="15" t="s">
        <v>83</v>
      </c>
      <c r="F16" s="26">
        <v>0.73</v>
      </c>
      <c r="G16" s="26">
        <v>0.65</v>
      </c>
      <c r="H16" s="26">
        <v>0.56000000000000005</v>
      </c>
      <c r="I16" s="26">
        <v>0.6</v>
      </c>
      <c r="J16" s="26">
        <v>0.9</v>
      </c>
      <c r="K16" s="26">
        <v>0.61</v>
      </c>
      <c r="L16" s="26">
        <v>0.37</v>
      </c>
      <c r="M16" s="26">
        <v>0.7</v>
      </c>
      <c r="N16" s="26">
        <v>0.41</v>
      </c>
      <c r="O16" s="26">
        <v>0.44</v>
      </c>
      <c r="P16" s="26">
        <v>0.23</v>
      </c>
      <c r="Q16" s="26">
        <v>0.3</v>
      </c>
      <c r="R16" s="26">
        <f t="shared" si="0"/>
        <v>0.54166666666666674</v>
      </c>
    </row>
    <row r="17" spans="1:18" ht="15.5" x14ac:dyDescent="0.3">
      <c r="A17" s="6" t="s">
        <v>18</v>
      </c>
      <c r="B17" s="13" t="s">
        <v>35</v>
      </c>
      <c r="C17" s="13">
        <v>15</v>
      </c>
      <c r="D17" s="13">
        <v>30613820</v>
      </c>
      <c r="E17" s="15" t="s">
        <v>81</v>
      </c>
      <c r="F17" s="26">
        <v>0.03</v>
      </c>
      <c r="G17" s="26">
        <v>0</v>
      </c>
      <c r="H17" s="26">
        <v>0.03</v>
      </c>
      <c r="I17" s="26">
        <v>0.03</v>
      </c>
      <c r="J17" s="26">
        <v>0.06</v>
      </c>
      <c r="K17" s="26">
        <v>0</v>
      </c>
      <c r="L17" s="26">
        <v>0</v>
      </c>
      <c r="M17" s="26">
        <v>0</v>
      </c>
      <c r="N17" s="26">
        <v>0</v>
      </c>
      <c r="O17" s="26">
        <v>0</v>
      </c>
      <c r="P17" s="26">
        <v>0</v>
      </c>
      <c r="Q17" s="26">
        <v>0</v>
      </c>
      <c r="R17" s="26">
        <f t="shared" si="0"/>
        <v>1.2499999999999999E-2</v>
      </c>
    </row>
    <row r="18" spans="1:18" ht="15.5" x14ac:dyDescent="0.3">
      <c r="A18" s="6" t="s">
        <v>18</v>
      </c>
      <c r="B18" s="13" t="s">
        <v>36</v>
      </c>
      <c r="C18" s="13">
        <v>15</v>
      </c>
      <c r="D18" s="13">
        <v>8876009</v>
      </c>
      <c r="E18" s="15" t="s">
        <v>76</v>
      </c>
      <c r="F18" s="26">
        <v>0.59</v>
      </c>
      <c r="G18" s="26">
        <v>0.53</v>
      </c>
      <c r="H18" s="26">
        <v>0.34</v>
      </c>
      <c r="I18" s="26">
        <v>0.56999999999999995</v>
      </c>
      <c r="J18" s="26">
        <v>0.41</v>
      </c>
      <c r="K18" s="26">
        <v>0.41</v>
      </c>
      <c r="L18" s="26">
        <v>0.3</v>
      </c>
      <c r="M18" s="26">
        <v>0.47</v>
      </c>
      <c r="N18" s="26">
        <v>0.53</v>
      </c>
      <c r="O18" s="26">
        <v>0.32</v>
      </c>
      <c r="P18" s="26">
        <v>0.4</v>
      </c>
      <c r="Q18" s="26">
        <v>0.38</v>
      </c>
      <c r="R18" s="26">
        <f t="shared" si="0"/>
        <v>0.43750000000000006</v>
      </c>
    </row>
    <row r="19" spans="1:18" ht="15.5" x14ac:dyDescent="0.3">
      <c r="A19" s="6" t="s">
        <v>18</v>
      </c>
      <c r="B19" s="13" t="s">
        <v>37</v>
      </c>
      <c r="C19" s="13">
        <v>16</v>
      </c>
      <c r="D19" s="13">
        <v>14033842</v>
      </c>
      <c r="E19" s="15" t="s">
        <v>82</v>
      </c>
      <c r="F19" s="26">
        <v>0.3</v>
      </c>
      <c r="G19" s="26">
        <v>0.12</v>
      </c>
      <c r="H19" s="26">
        <v>0.11</v>
      </c>
      <c r="I19" s="26">
        <v>0.3</v>
      </c>
      <c r="J19" s="26">
        <v>0.18</v>
      </c>
      <c r="K19" s="26">
        <v>0.24</v>
      </c>
      <c r="L19" s="26">
        <v>0.52</v>
      </c>
      <c r="M19" s="26">
        <v>0.57999999999999996</v>
      </c>
      <c r="N19" s="26">
        <v>0.59</v>
      </c>
      <c r="O19" s="26">
        <v>0.76</v>
      </c>
      <c r="P19" s="26">
        <v>0.54</v>
      </c>
      <c r="Q19" s="26">
        <v>0.61</v>
      </c>
      <c r="R19" s="26">
        <f t="shared" si="0"/>
        <v>0.40416666666666673</v>
      </c>
    </row>
    <row r="20" spans="1:18" ht="15.5" x14ac:dyDescent="0.3">
      <c r="A20" s="6" t="s">
        <v>18</v>
      </c>
      <c r="B20" s="13" t="s">
        <v>38</v>
      </c>
      <c r="C20" s="13">
        <v>16</v>
      </c>
      <c r="D20" s="13">
        <v>19735623</v>
      </c>
      <c r="E20" s="15" t="s">
        <v>110</v>
      </c>
      <c r="F20" s="26">
        <v>0.18</v>
      </c>
      <c r="G20" s="26">
        <v>0.32</v>
      </c>
      <c r="H20" s="26">
        <v>0.31</v>
      </c>
      <c r="I20" s="26">
        <v>0.3</v>
      </c>
      <c r="J20" s="26">
        <v>0.52</v>
      </c>
      <c r="K20" s="26">
        <v>0.35</v>
      </c>
      <c r="L20" s="26">
        <v>0.13</v>
      </c>
      <c r="M20" s="26">
        <v>0.04</v>
      </c>
      <c r="N20" s="26">
        <v>0.1</v>
      </c>
      <c r="O20" s="26">
        <v>0.08</v>
      </c>
      <c r="P20" s="26">
        <v>0.17</v>
      </c>
      <c r="Q20" s="26">
        <v>7.0000000000000007E-2</v>
      </c>
      <c r="R20" s="26">
        <f t="shared" si="0"/>
        <v>0.21416666666666664</v>
      </c>
    </row>
    <row r="21" spans="1:18" ht="15.5" x14ac:dyDescent="0.3">
      <c r="A21" s="6" t="s">
        <v>18</v>
      </c>
      <c r="B21" s="13" t="s">
        <v>39</v>
      </c>
      <c r="C21" s="13">
        <v>16</v>
      </c>
      <c r="D21" s="13">
        <v>3928743</v>
      </c>
      <c r="E21" s="15" t="s">
        <v>100</v>
      </c>
      <c r="F21" s="26">
        <v>0.03</v>
      </c>
      <c r="G21" s="26">
        <v>0.04</v>
      </c>
      <c r="H21" s="26">
        <v>0.06</v>
      </c>
      <c r="I21" s="26">
        <v>0</v>
      </c>
      <c r="J21" s="26">
        <v>0</v>
      </c>
      <c r="K21" s="26">
        <v>0.03</v>
      </c>
      <c r="L21" s="26">
        <v>0</v>
      </c>
      <c r="M21" s="26">
        <v>0</v>
      </c>
      <c r="N21" s="26">
        <v>0</v>
      </c>
      <c r="O21" s="26">
        <v>0</v>
      </c>
      <c r="P21" s="26">
        <v>0.03</v>
      </c>
      <c r="Q21" s="26">
        <v>0.03</v>
      </c>
      <c r="R21" s="26">
        <f t="shared" si="0"/>
        <v>1.8333333333333333E-2</v>
      </c>
    </row>
    <row r="22" spans="1:18" ht="15.5" x14ac:dyDescent="0.3">
      <c r="A22" s="6" t="s">
        <v>18</v>
      </c>
      <c r="B22" s="13" t="s">
        <v>40</v>
      </c>
      <c r="C22" s="13">
        <v>18</v>
      </c>
      <c r="D22" s="13">
        <v>16983304</v>
      </c>
      <c r="E22" s="15" t="s">
        <v>75</v>
      </c>
      <c r="F22" s="26">
        <v>0.52</v>
      </c>
      <c r="G22" s="26">
        <v>0.48</v>
      </c>
      <c r="H22" s="26">
        <v>0.49</v>
      </c>
      <c r="I22" s="26">
        <v>0.53</v>
      </c>
      <c r="J22" s="26">
        <v>0.55000000000000004</v>
      </c>
      <c r="K22" s="26">
        <v>0.59</v>
      </c>
      <c r="L22" s="26">
        <v>0.35</v>
      </c>
      <c r="M22" s="26">
        <v>0.59</v>
      </c>
      <c r="N22" s="26">
        <v>0.38</v>
      </c>
      <c r="O22" s="26">
        <v>0.33</v>
      </c>
      <c r="P22" s="26">
        <v>0.43</v>
      </c>
      <c r="Q22" s="26">
        <v>0.28000000000000003</v>
      </c>
      <c r="R22" s="26">
        <f t="shared" si="0"/>
        <v>0.46</v>
      </c>
    </row>
    <row r="23" spans="1:18" ht="15.5" x14ac:dyDescent="0.3">
      <c r="A23" s="6" t="s">
        <v>18</v>
      </c>
      <c r="B23" s="13" t="s">
        <v>41</v>
      </c>
      <c r="C23" s="13">
        <v>18</v>
      </c>
      <c r="D23" s="13">
        <v>20951750</v>
      </c>
      <c r="E23" s="15" t="s">
        <v>98</v>
      </c>
      <c r="F23" s="26">
        <v>0</v>
      </c>
      <c r="G23" s="26">
        <v>0.15</v>
      </c>
      <c r="H23" s="26">
        <v>0</v>
      </c>
      <c r="I23" s="26">
        <v>0</v>
      </c>
      <c r="J23" s="26">
        <v>0</v>
      </c>
      <c r="K23" s="26">
        <v>0</v>
      </c>
      <c r="L23" s="26">
        <v>0.03</v>
      </c>
      <c r="M23" s="26">
        <v>0.14000000000000001</v>
      </c>
      <c r="N23" s="26">
        <v>0.03</v>
      </c>
      <c r="O23" s="26">
        <v>0.04</v>
      </c>
      <c r="P23" s="26">
        <v>7.0000000000000007E-2</v>
      </c>
      <c r="Q23" s="26">
        <v>0.15</v>
      </c>
      <c r="R23" s="26">
        <f t="shared" si="0"/>
        <v>5.0833333333333335E-2</v>
      </c>
    </row>
    <row r="24" spans="1:18" ht="15.5" x14ac:dyDescent="0.3">
      <c r="A24" s="6" t="s">
        <v>18</v>
      </c>
      <c r="B24" s="13" t="s">
        <v>42</v>
      </c>
      <c r="C24" s="13">
        <v>19</v>
      </c>
      <c r="D24" s="13">
        <v>13393947</v>
      </c>
      <c r="E24" s="15" t="s">
        <v>97</v>
      </c>
      <c r="F24" s="26">
        <v>0.48</v>
      </c>
      <c r="G24" s="26">
        <v>0.61</v>
      </c>
      <c r="H24" s="26">
        <v>0.37</v>
      </c>
      <c r="I24" s="26">
        <v>0.5</v>
      </c>
      <c r="J24" s="26">
        <v>0.44</v>
      </c>
      <c r="K24" s="26">
        <v>0.71</v>
      </c>
      <c r="L24" s="26">
        <v>0.55000000000000004</v>
      </c>
      <c r="M24" s="26">
        <v>0.52</v>
      </c>
      <c r="N24" s="26">
        <v>0.66</v>
      </c>
      <c r="O24" s="26">
        <v>0.6</v>
      </c>
      <c r="P24" s="26">
        <v>0.45</v>
      </c>
      <c r="Q24" s="26">
        <v>0.57999999999999996</v>
      </c>
      <c r="R24" s="26">
        <f t="shared" si="0"/>
        <v>0.53916666666666668</v>
      </c>
    </row>
    <row r="25" spans="1:18" ht="15.5" x14ac:dyDescent="0.3">
      <c r="A25" s="6" t="s">
        <v>18</v>
      </c>
      <c r="B25" s="13" t="s">
        <v>43</v>
      </c>
      <c r="C25" s="13">
        <v>2</v>
      </c>
      <c r="D25" s="13">
        <v>24806853</v>
      </c>
      <c r="E25" s="15" t="s">
        <v>88</v>
      </c>
      <c r="F25" s="26">
        <v>0.16</v>
      </c>
      <c r="G25" s="26">
        <v>0.27</v>
      </c>
      <c r="H25" s="26">
        <v>0.31</v>
      </c>
      <c r="I25" s="26">
        <v>0.2</v>
      </c>
      <c r="J25" s="26">
        <v>0.2</v>
      </c>
      <c r="K25" s="26">
        <v>0.09</v>
      </c>
      <c r="L25" s="26">
        <v>0.15</v>
      </c>
      <c r="M25" s="26">
        <v>0.3</v>
      </c>
      <c r="N25" s="26">
        <v>0.14000000000000001</v>
      </c>
      <c r="O25" s="26">
        <v>0.28000000000000003</v>
      </c>
      <c r="P25" s="26">
        <v>0.3</v>
      </c>
      <c r="Q25" s="26">
        <v>0.35</v>
      </c>
      <c r="R25" s="26">
        <f t="shared" si="0"/>
        <v>0.22916666666666663</v>
      </c>
    </row>
    <row r="26" spans="1:18" ht="15.5" x14ac:dyDescent="0.3">
      <c r="A26" s="6" t="s">
        <v>18</v>
      </c>
      <c r="B26" s="13" t="s">
        <v>44</v>
      </c>
      <c r="C26" s="13">
        <v>2</v>
      </c>
      <c r="D26" s="13">
        <v>31820629</v>
      </c>
      <c r="E26" s="15" t="s">
        <v>96</v>
      </c>
      <c r="F26" s="26">
        <v>0</v>
      </c>
      <c r="G26" s="26">
        <v>0</v>
      </c>
      <c r="H26" s="26">
        <v>0</v>
      </c>
      <c r="I26" s="26">
        <v>0</v>
      </c>
      <c r="J26" s="26">
        <v>0</v>
      </c>
      <c r="K26" s="26">
        <v>0</v>
      </c>
      <c r="L26" s="26">
        <v>0</v>
      </c>
      <c r="M26" s="26">
        <v>0</v>
      </c>
      <c r="N26" s="26">
        <v>0</v>
      </c>
      <c r="O26" s="26">
        <v>0</v>
      </c>
      <c r="P26" s="26">
        <v>0</v>
      </c>
      <c r="Q26" s="26">
        <v>0</v>
      </c>
      <c r="R26" s="26">
        <f t="shared" si="0"/>
        <v>0</v>
      </c>
    </row>
    <row r="27" spans="1:18" ht="15.5" x14ac:dyDescent="0.3">
      <c r="A27" s="6" t="s">
        <v>18</v>
      </c>
      <c r="B27" s="13" t="s">
        <v>45</v>
      </c>
      <c r="C27" s="13">
        <v>2</v>
      </c>
      <c r="D27" s="13">
        <v>38523750</v>
      </c>
      <c r="E27" s="15" t="s">
        <v>90</v>
      </c>
      <c r="F27" s="26">
        <v>0</v>
      </c>
      <c r="G27" s="26">
        <v>0</v>
      </c>
      <c r="H27" s="26">
        <v>0</v>
      </c>
      <c r="I27" s="26">
        <v>0</v>
      </c>
      <c r="J27" s="26">
        <v>0</v>
      </c>
      <c r="K27" s="26">
        <v>0</v>
      </c>
      <c r="L27" s="26">
        <v>0</v>
      </c>
      <c r="M27" s="26">
        <v>0</v>
      </c>
      <c r="N27" s="26">
        <v>0</v>
      </c>
      <c r="O27" s="26">
        <v>0</v>
      </c>
      <c r="P27" s="26">
        <v>0</v>
      </c>
      <c r="Q27" s="26">
        <v>0</v>
      </c>
      <c r="R27" s="26">
        <f t="shared" si="0"/>
        <v>0</v>
      </c>
    </row>
    <row r="28" spans="1:18" ht="15.5" x14ac:dyDescent="0.3">
      <c r="A28" s="6" t="s">
        <v>18</v>
      </c>
      <c r="B28" s="13" t="s">
        <v>46</v>
      </c>
      <c r="C28" s="13">
        <v>2</v>
      </c>
      <c r="D28" s="13">
        <v>5582531</v>
      </c>
      <c r="E28" s="15" t="s">
        <v>112</v>
      </c>
      <c r="F28" s="26">
        <v>0.18</v>
      </c>
      <c r="G28" s="26">
        <v>0.32</v>
      </c>
      <c r="H28" s="26">
        <v>0.11</v>
      </c>
      <c r="I28" s="26">
        <v>0.2</v>
      </c>
      <c r="J28" s="26">
        <v>0.21</v>
      </c>
      <c r="K28" s="26">
        <v>0.35</v>
      </c>
      <c r="L28" s="26">
        <v>0.21</v>
      </c>
      <c r="M28" s="26">
        <v>0.12</v>
      </c>
      <c r="N28" s="26">
        <v>7.0000000000000007E-2</v>
      </c>
      <c r="O28" s="26">
        <v>0</v>
      </c>
      <c r="P28" s="26">
        <v>7.0000000000000007E-2</v>
      </c>
      <c r="Q28" s="26">
        <v>0.16</v>
      </c>
      <c r="R28" s="26">
        <f t="shared" si="0"/>
        <v>0.16666666666666671</v>
      </c>
    </row>
    <row r="29" spans="1:18" ht="15.5" x14ac:dyDescent="0.3">
      <c r="A29" s="6" t="s">
        <v>17</v>
      </c>
      <c r="B29" s="13" t="s">
        <v>47</v>
      </c>
      <c r="C29" s="13">
        <v>3</v>
      </c>
      <c r="D29" s="13">
        <v>10407569</v>
      </c>
      <c r="E29" s="15" t="s">
        <v>80</v>
      </c>
      <c r="F29" s="26">
        <v>0</v>
      </c>
      <c r="G29" s="26">
        <v>0</v>
      </c>
      <c r="H29" s="26">
        <v>0.03</v>
      </c>
      <c r="I29" s="26">
        <v>0.03</v>
      </c>
      <c r="J29" s="26">
        <v>0.03</v>
      </c>
      <c r="K29" s="26">
        <v>0</v>
      </c>
      <c r="L29" s="26">
        <v>0</v>
      </c>
      <c r="M29" s="26">
        <v>0</v>
      </c>
      <c r="N29" s="26">
        <v>0</v>
      </c>
      <c r="O29" s="26">
        <v>0</v>
      </c>
      <c r="P29" s="26">
        <v>0</v>
      </c>
      <c r="Q29" s="26">
        <v>0</v>
      </c>
      <c r="R29" s="26">
        <f t="shared" si="0"/>
        <v>7.4999999999999997E-3</v>
      </c>
    </row>
    <row r="30" spans="1:18" ht="15.5" x14ac:dyDescent="0.3">
      <c r="A30" s="6" t="s">
        <v>17</v>
      </c>
      <c r="B30" s="13" t="s">
        <v>48</v>
      </c>
      <c r="C30" s="13">
        <v>13</v>
      </c>
      <c r="D30" s="13">
        <v>11945836</v>
      </c>
      <c r="E30" s="15" t="s">
        <v>103</v>
      </c>
      <c r="F30" s="26">
        <v>0</v>
      </c>
      <c r="G30" s="26">
        <v>0</v>
      </c>
      <c r="H30" s="26">
        <v>0</v>
      </c>
      <c r="I30" s="26">
        <v>0</v>
      </c>
      <c r="J30" s="26">
        <v>0</v>
      </c>
      <c r="K30" s="26">
        <v>0</v>
      </c>
      <c r="L30" s="26">
        <v>0</v>
      </c>
      <c r="M30" s="26">
        <v>0</v>
      </c>
      <c r="N30" s="26">
        <v>0</v>
      </c>
      <c r="O30" s="26">
        <v>0</v>
      </c>
      <c r="P30" s="26">
        <v>0</v>
      </c>
      <c r="Q30" s="26">
        <v>0</v>
      </c>
      <c r="R30" s="26">
        <f t="shared" si="0"/>
        <v>0</v>
      </c>
    </row>
    <row r="31" spans="1:18" ht="15.5" x14ac:dyDescent="0.3">
      <c r="A31" s="6" t="s">
        <v>17</v>
      </c>
      <c r="B31" s="13" t="s">
        <v>49</v>
      </c>
      <c r="C31" s="13">
        <v>10</v>
      </c>
      <c r="D31" s="13">
        <v>15677896</v>
      </c>
      <c r="E31" s="15" t="s">
        <v>69</v>
      </c>
      <c r="F31" s="26">
        <v>0.06</v>
      </c>
      <c r="G31" s="26">
        <v>0.11</v>
      </c>
      <c r="H31" s="26">
        <v>0.12</v>
      </c>
      <c r="I31" s="26">
        <v>0.11</v>
      </c>
      <c r="J31" s="26">
        <v>0.15</v>
      </c>
      <c r="K31" s="26">
        <v>0.16</v>
      </c>
      <c r="L31" s="26">
        <v>0.14000000000000001</v>
      </c>
      <c r="M31" s="26">
        <v>0</v>
      </c>
      <c r="N31" s="26">
        <v>0.04</v>
      </c>
      <c r="O31" s="26">
        <v>0.12</v>
      </c>
      <c r="P31" s="26">
        <v>0.12</v>
      </c>
      <c r="Q31" s="26">
        <v>0</v>
      </c>
      <c r="R31" s="26">
        <f t="shared" si="0"/>
        <v>9.4166666666666662E-2</v>
      </c>
    </row>
    <row r="32" spans="1:18" ht="15.5" x14ac:dyDescent="0.3">
      <c r="A32" s="6" t="s">
        <v>17</v>
      </c>
      <c r="B32" s="13" t="s">
        <v>50</v>
      </c>
      <c r="C32" s="13">
        <v>15</v>
      </c>
      <c r="D32" s="13">
        <v>19221254</v>
      </c>
      <c r="E32" s="15" t="s">
        <v>104</v>
      </c>
      <c r="F32" s="26">
        <v>0.59</v>
      </c>
      <c r="G32" s="26">
        <v>0.6</v>
      </c>
      <c r="H32" s="26">
        <v>0.46</v>
      </c>
      <c r="I32" s="26">
        <v>0.3</v>
      </c>
      <c r="J32" s="26">
        <v>0.71</v>
      </c>
      <c r="K32" s="26">
        <v>0.62</v>
      </c>
      <c r="L32" s="26">
        <v>0.56000000000000005</v>
      </c>
      <c r="M32" s="26">
        <v>0.8</v>
      </c>
      <c r="N32" s="26">
        <v>0.83</v>
      </c>
      <c r="O32" s="26">
        <v>0.84</v>
      </c>
      <c r="P32" s="26">
        <v>0.63</v>
      </c>
      <c r="Q32" s="26">
        <v>0.62</v>
      </c>
      <c r="R32" s="26">
        <f t="shared" si="0"/>
        <v>0.63</v>
      </c>
    </row>
    <row r="33" spans="1:18" ht="15.5" x14ac:dyDescent="0.3">
      <c r="A33" s="6" t="s">
        <v>17</v>
      </c>
      <c r="B33" s="13" t="s">
        <v>51</v>
      </c>
      <c r="C33" s="13">
        <v>18</v>
      </c>
      <c r="D33" s="13">
        <v>17697950</v>
      </c>
      <c r="E33" s="15" t="s">
        <v>95</v>
      </c>
      <c r="F33" s="26">
        <v>0.35</v>
      </c>
      <c r="G33" s="26">
        <v>0.27</v>
      </c>
      <c r="H33" s="26">
        <v>0.37</v>
      </c>
      <c r="I33" s="26">
        <v>0.37</v>
      </c>
      <c r="J33" s="26">
        <v>0.35</v>
      </c>
      <c r="K33" s="26">
        <v>0.44</v>
      </c>
      <c r="L33" s="26">
        <v>0.45</v>
      </c>
      <c r="M33" s="26">
        <v>0.37</v>
      </c>
      <c r="N33" s="26">
        <v>0.43</v>
      </c>
      <c r="O33" s="26">
        <v>0.56000000000000005</v>
      </c>
      <c r="P33" s="26">
        <v>0.37</v>
      </c>
      <c r="Q33" s="26">
        <v>0.5</v>
      </c>
      <c r="R33" s="26">
        <f t="shared" si="0"/>
        <v>0.40250000000000002</v>
      </c>
    </row>
    <row r="34" spans="1:18" ht="15.5" x14ac:dyDescent="0.3">
      <c r="A34" s="6" t="s">
        <v>17</v>
      </c>
      <c r="B34" s="13" t="s">
        <v>52</v>
      </c>
      <c r="C34" s="13">
        <v>13</v>
      </c>
      <c r="D34" s="13">
        <v>8706747</v>
      </c>
      <c r="E34" s="15" t="s">
        <v>68</v>
      </c>
      <c r="F34" s="26">
        <v>0.39</v>
      </c>
      <c r="G34" s="26">
        <v>0.6</v>
      </c>
      <c r="H34" s="26">
        <v>0.46</v>
      </c>
      <c r="I34" s="26">
        <v>0.7</v>
      </c>
      <c r="J34" s="26">
        <v>0.44</v>
      </c>
      <c r="K34" s="26">
        <v>0.44</v>
      </c>
      <c r="L34" s="26">
        <v>0.55000000000000004</v>
      </c>
      <c r="M34" s="26">
        <v>0.23</v>
      </c>
      <c r="N34" s="26">
        <v>0.52</v>
      </c>
      <c r="O34" s="26">
        <v>0.32</v>
      </c>
      <c r="P34" s="26">
        <v>0.4</v>
      </c>
      <c r="Q34" s="26">
        <v>0.45</v>
      </c>
      <c r="R34" s="26">
        <f t="shared" si="0"/>
        <v>0.45833333333333343</v>
      </c>
    </row>
    <row r="35" spans="1:18" ht="15.5" x14ac:dyDescent="0.3">
      <c r="A35" s="6" t="s">
        <v>18</v>
      </c>
      <c r="B35" s="13" t="s">
        <v>53</v>
      </c>
      <c r="C35" s="13">
        <v>3</v>
      </c>
      <c r="D35" s="13">
        <v>28415984</v>
      </c>
      <c r="E35" s="15" t="s">
        <v>93</v>
      </c>
      <c r="F35" s="26">
        <v>0.15</v>
      </c>
      <c r="G35" s="26">
        <v>0.17</v>
      </c>
      <c r="H35" s="26">
        <v>0.17</v>
      </c>
      <c r="I35" s="26">
        <v>0.2</v>
      </c>
      <c r="J35" s="26">
        <v>0.26</v>
      </c>
      <c r="K35" s="26">
        <v>0.21</v>
      </c>
      <c r="L35" s="26">
        <v>0.12</v>
      </c>
      <c r="M35" s="26">
        <v>0.03</v>
      </c>
      <c r="N35" s="26">
        <v>0.1</v>
      </c>
      <c r="O35" s="26">
        <v>0.08</v>
      </c>
      <c r="P35" s="26">
        <v>0.2</v>
      </c>
      <c r="Q35" s="26">
        <v>0.06</v>
      </c>
      <c r="R35" s="26">
        <f t="shared" si="0"/>
        <v>0.14583333333333334</v>
      </c>
    </row>
    <row r="36" spans="1:18" ht="15.5" x14ac:dyDescent="0.3">
      <c r="A36" s="6" t="s">
        <v>18</v>
      </c>
      <c r="B36" s="13" t="s">
        <v>54</v>
      </c>
      <c r="C36" s="13">
        <v>3</v>
      </c>
      <c r="D36" s="13">
        <v>33568023</v>
      </c>
      <c r="E36" s="15" t="s">
        <v>107</v>
      </c>
      <c r="F36" s="26">
        <v>0</v>
      </c>
      <c r="G36" s="26">
        <v>0</v>
      </c>
      <c r="H36" s="26">
        <v>0</v>
      </c>
      <c r="I36" s="26">
        <v>0.04</v>
      </c>
      <c r="J36" s="26">
        <v>0</v>
      </c>
      <c r="K36" s="26">
        <v>0</v>
      </c>
      <c r="L36" s="26">
        <v>0</v>
      </c>
      <c r="M36" s="26">
        <v>0</v>
      </c>
      <c r="N36" s="26">
        <v>0</v>
      </c>
      <c r="O36" s="26">
        <v>0</v>
      </c>
      <c r="P36" s="26">
        <v>0</v>
      </c>
      <c r="Q36" s="26">
        <v>0</v>
      </c>
      <c r="R36" s="26">
        <f t="shared" si="0"/>
        <v>3.3333333333333335E-3</v>
      </c>
    </row>
    <row r="37" spans="1:18" ht="15.5" x14ac:dyDescent="0.3">
      <c r="A37" s="6" t="s">
        <v>18</v>
      </c>
      <c r="B37" s="13" t="s">
        <v>55</v>
      </c>
      <c r="C37" s="13">
        <v>3</v>
      </c>
      <c r="D37" s="13">
        <v>4328109</v>
      </c>
      <c r="E37" s="15" t="s">
        <v>70</v>
      </c>
      <c r="F37" s="26">
        <v>0.05</v>
      </c>
      <c r="G37" s="26">
        <v>0</v>
      </c>
      <c r="H37" s="26">
        <v>7.0000000000000007E-2</v>
      </c>
      <c r="I37" s="26">
        <v>0.21</v>
      </c>
      <c r="J37" s="26">
        <v>0.25</v>
      </c>
      <c r="K37" s="26">
        <v>0.23</v>
      </c>
      <c r="L37" s="26">
        <v>0</v>
      </c>
      <c r="M37" s="26">
        <v>0</v>
      </c>
      <c r="N37" s="26">
        <v>0</v>
      </c>
      <c r="O37" s="26">
        <v>0</v>
      </c>
      <c r="P37" s="26">
        <v>0</v>
      </c>
      <c r="Q37" s="26">
        <v>0</v>
      </c>
      <c r="R37" s="26">
        <f t="shared" si="0"/>
        <v>6.7500000000000004E-2</v>
      </c>
    </row>
    <row r="38" spans="1:18" ht="15.5" x14ac:dyDescent="0.3">
      <c r="A38" s="6" t="s">
        <v>17</v>
      </c>
      <c r="B38" s="13" t="s">
        <v>56</v>
      </c>
      <c r="C38" s="13">
        <v>11</v>
      </c>
      <c r="D38" s="13">
        <v>5177924</v>
      </c>
      <c r="E38" s="15" t="s">
        <v>73</v>
      </c>
      <c r="F38" s="26">
        <v>0.17</v>
      </c>
      <c r="G38" s="26">
        <v>0.06</v>
      </c>
      <c r="H38" s="26">
        <v>0.09</v>
      </c>
      <c r="I38" s="26">
        <v>0.03</v>
      </c>
      <c r="J38" s="26">
        <v>0.13</v>
      </c>
      <c r="K38" s="26">
        <v>0.13</v>
      </c>
      <c r="L38" s="26">
        <v>0.1</v>
      </c>
      <c r="M38" s="26">
        <v>0</v>
      </c>
      <c r="N38" s="26">
        <v>0</v>
      </c>
      <c r="O38" s="26">
        <v>0.14000000000000001</v>
      </c>
      <c r="P38" s="26">
        <v>0.09</v>
      </c>
      <c r="Q38" s="26">
        <v>0.12</v>
      </c>
      <c r="R38" s="26">
        <f t="shared" si="0"/>
        <v>8.8333333333333333E-2</v>
      </c>
    </row>
    <row r="39" spans="1:18" ht="15.5" x14ac:dyDescent="0.3">
      <c r="A39" s="6" t="s">
        <v>18</v>
      </c>
      <c r="B39" s="13" t="s">
        <v>57</v>
      </c>
      <c r="C39" s="13">
        <v>5</v>
      </c>
      <c r="D39" s="13">
        <v>29151780</v>
      </c>
      <c r="E39" s="15" t="s">
        <v>86</v>
      </c>
      <c r="F39" s="26">
        <v>0.12</v>
      </c>
      <c r="G39" s="26">
        <v>0.37</v>
      </c>
      <c r="H39" s="26">
        <v>0.2</v>
      </c>
      <c r="I39" s="26">
        <v>0.2</v>
      </c>
      <c r="J39" s="26">
        <v>0.03</v>
      </c>
      <c r="K39" s="26">
        <v>0.26</v>
      </c>
      <c r="L39" s="26">
        <v>0.06</v>
      </c>
      <c r="M39" s="26">
        <v>0</v>
      </c>
      <c r="N39" s="26">
        <v>0</v>
      </c>
      <c r="O39" s="26">
        <v>0</v>
      </c>
      <c r="P39" s="26">
        <v>0</v>
      </c>
      <c r="Q39" s="26">
        <v>0</v>
      </c>
      <c r="R39" s="26">
        <f t="shared" si="0"/>
        <v>0.10333333333333333</v>
      </c>
    </row>
    <row r="40" spans="1:18" ht="15.5" x14ac:dyDescent="0.3">
      <c r="A40" s="6" t="s">
        <v>18</v>
      </c>
      <c r="B40" s="13" t="s">
        <v>58</v>
      </c>
      <c r="C40" s="13">
        <v>6</v>
      </c>
      <c r="D40" s="13">
        <v>11581379</v>
      </c>
      <c r="E40" s="15" t="s">
        <v>79</v>
      </c>
      <c r="F40" s="26">
        <v>0.12</v>
      </c>
      <c r="G40" s="26">
        <v>0.11</v>
      </c>
      <c r="H40" s="26">
        <v>0.17</v>
      </c>
      <c r="I40" s="26">
        <v>7.0000000000000007E-2</v>
      </c>
      <c r="J40" s="26">
        <v>0.21</v>
      </c>
      <c r="K40" s="26">
        <v>0.24</v>
      </c>
      <c r="L40" s="26">
        <v>0.17</v>
      </c>
      <c r="M40" s="26">
        <v>0</v>
      </c>
      <c r="N40" s="26">
        <v>0.17</v>
      </c>
      <c r="O40" s="26">
        <v>0.08</v>
      </c>
      <c r="P40" s="26">
        <v>0.17</v>
      </c>
      <c r="Q40" s="26">
        <v>0.13</v>
      </c>
      <c r="R40" s="26">
        <f t="shared" si="0"/>
        <v>0.13666666666666669</v>
      </c>
    </row>
    <row r="41" spans="1:18" ht="15.5" x14ac:dyDescent="0.3">
      <c r="A41" s="6" t="s">
        <v>18</v>
      </c>
      <c r="B41" s="13" t="s">
        <v>59</v>
      </c>
      <c r="C41" s="13">
        <v>6</v>
      </c>
      <c r="D41" s="13">
        <v>15595766</v>
      </c>
      <c r="E41" s="15" t="s">
        <v>78</v>
      </c>
      <c r="F41" s="26">
        <v>0.21</v>
      </c>
      <c r="G41" s="26">
        <v>0.13</v>
      </c>
      <c r="H41" s="26">
        <v>0.2</v>
      </c>
      <c r="I41" s="26">
        <v>0.23</v>
      </c>
      <c r="J41" s="26">
        <v>0.26</v>
      </c>
      <c r="K41" s="26">
        <v>0.18</v>
      </c>
      <c r="L41" s="26">
        <v>0.09</v>
      </c>
      <c r="M41" s="26">
        <v>0.03</v>
      </c>
      <c r="N41" s="26">
        <v>0.03</v>
      </c>
      <c r="O41" s="26">
        <v>0.04</v>
      </c>
      <c r="P41" s="26">
        <v>0.03</v>
      </c>
      <c r="Q41" s="26">
        <v>0.06</v>
      </c>
      <c r="R41" s="26">
        <f t="shared" si="0"/>
        <v>0.12416666666666669</v>
      </c>
    </row>
    <row r="42" spans="1:18" ht="15.5" x14ac:dyDescent="0.3">
      <c r="A42" s="6" t="s">
        <v>18</v>
      </c>
      <c r="B42" s="13" t="s">
        <v>60</v>
      </c>
      <c r="C42" s="13">
        <v>6</v>
      </c>
      <c r="D42" s="13">
        <v>28704888</v>
      </c>
      <c r="E42" s="15" t="s">
        <v>89</v>
      </c>
      <c r="F42" s="26">
        <v>0.38</v>
      </c>
      <c r="G42" s="26">
        <v>0.43</v>
      </c>
      <c r="H42" s="26">
        <v>0.28999999999999998</v>
      </c>
      <c r="I42" s="26">
        <v>0.7</v>
      </c>
      <c r="J42" s="26">
        <v>0.56000000000000005</v>
      </c>
      <c r="K42" s="26">
        <v>0.53</v>
      </c>
      <c r="L42" s="26">
        <v>0.21</v>
      </c>
      <c r="M42" s="26">
        <v>7.0000000000000007E-2</v>
      </c>
      <c r="N42" s="26">
        <v>0.13</v>
      </c>
      <c r="O42" s="26">
        <v>0.12</v>
      </c>
      <c r="P42" s="26">
        <v>0.1</v>
      </c>
      <c r="Q42" s="26">
        <v>0.12</v>
      </c>
      <c r="R42" s="26">
        <f t="shared" si="0"/>
        <v>0.3033333333333334</v>
      </c>
    </row>
    <row r="43" spans="1:18" ht="15.5" x14ac:dyDescent="0.3">
      <c r="A43" s="6" t="s">
        <v>18</v>
      </c>
      <c r="B43" s="13" t="s">
        <v>61</v>
      </c>
      <c r="C43" s="13">
        <v>7</v>
      </c>
      <c r="D43" s="13">
        <v>18666371</v>
      </c>
      <c r="E43" s="15" t="s">
        <v>102</v>
      </c>
      <c r="F43" s="26">
        <v>0.21</v>
      </c>
      <c r="G43" s="26">
        <v>0.37</v>
      </c>
      <c r="H43" s="26">
        <v>0.35</v>
      </c>
      <c r="I43" s="26">
        <v>0.47</v>
      </c>
      <c r="J43" s="26">
        <v>0.44</v>
      </c>
      <c r="K43" s="26">
        <v>0.59</v>
      </c>
      <c r="L43" s="26">
        <v>0.33</v>
      </c>
      <c r="M43" s="26">
        <v>0.42</v>
      </c>
      <c r="N43" s="26">
        <v>0.24</v>
      </c>
      <c r="O43" s="26">
        <v>0.54</v>
      </c>
      <c r="P43" s="26">
        <v>0.43</v>
      </c>
      <c r="Q43" s="26">
        <v>0.42</v>
      </c>
      <c r="R43" s="26">
        <f t="shared" si="0"/>
        <v>0.40083333333333332</v>
      </c>
    </row>
    <row r="44" spans="1:18" ht="15.5" x14ac:dyDescent="0.3">
      <c r="A44" s="6" t="s">
        <v>18</v>
      </c>
      <c r="B44" s="13" t="s">
        <v>62</v>
      </c>
      <c r="C44" s="13">
        <v>8</v>
      </c>
      <c r="D44" s="13">
        <v>19538893</v>
      </c>
      <c r="E44" s="15" t="s">
        <v>108</v>
      </c>
      <c r="F44" s="26">
        <v>0.24</v>
      </c>
      <c r="G44" s="26">
        <v>0.2</v>
      </c>
      <c r="H44" s="26">
        <v>0.11</v>
      </c>
      <c r="I44" s="26">
        <v>0.23</v>
      </c>
      <c r="J44" s="26">
        <v>0.09</v>
      </c>
      <c r="K44" s="26">
        <v>0.12</v>
      </c>
      <c r="L44" s="26">
        <v>0.24</v>
      </c>
      <c r="M44" s="26">
        <v>0.13</v>
      </c>
      <c r="N44" s="26">
        <v>0</v>
      </c>
      <c r="O44" s="26">
        <v>0</v>
      </c>
      <c r="P44" s="26">
        <v>0.1</v>
      </c>
      <c r="Q44" s="26">
        <v>0.12</v>
      </c>
      <c r="R44" s="26">
        <f t="shared" si="0"/>
        <v>0.13166666666666668</v>
      </c>
    </row>
    <row r="45" spans="1:18" ht="15.5" x14ac:dyDescent="0.3">
      <c r="A45" s="6" t="s">
        <v>18</v>
      </c>
      <c r="B45" s="13" t="s">
        <v>63</v>
      </c>
      <c r="C45" s="13">
        <v>8</v>
      </c>
      <c r="D45" s="13">
        <v>31342192</v>
      </c>
      <c r="E45" s="15" t="s">
        <v>92</v>
      </c>
      <c r="F45" s="26">
        <v>0.18</v>
      </c>
      <c r="G45" s="26">
        <v>0.23</v>
      </c>
      <c r="H45" s="26">
        <v>0.28999999999999998</v>
      </c>
      <c r="I45" s="26">
        <v>0.23</v>
      </c>
      <c r="J45" s="26">
        <v>0.18</v>
      </c>
      <c r="K45" s="26">
        <v>0.28999999999999998</v>
      </c>
      <c r="L45" s="26">
        <v>0.16</v>
      </c>
      <c r="M45" s="26">
        <v>0.04</v>
      </c>
      <c r="N45" s="26">
        <v>7.0000000000000007E-2</v>
      </c>
      <c r="O45" s="26">
        <v>0.08</v>
      </c>
      <c r="P45" s="26">
        <v>0.18</v>
      </c>
      <c r="Q45" s="26">
        <v>7.0000000000000007E-2</v>
      </c>
      <c r="R45" s="26">
        <f t="shared" si="0"/>
        <v>0.16666666666666666</v>
      </c>
    </row>
    <row r="46" spans="1:18" ht="15.5" x14ac:dyDescent="0.3">
      <c r="A46" s="6" t="s">
        <v>18</v>
      </c>
      <c r="B46" s="13" t="s">
        <v>64</v>
      </c>
      <c r="C46" s="13">
        <v>9</v>
      </c>
      <c r="D46" s="13">
        <v>34714048</v>
      </c>
      <c r="E46" s="15" t="s">
        <v>105</v>
      </c>
      <c r="F46" s="26">
        <v>0.12</v>
      </c>
      <c r="G46" s="26">
        <v>0.03</v>
      </c>
      <c r="H46" s="26">
        <v>0.14000000000000001</v>
      </c>
      <c r="I46" s="26">
        <v>0.1</v>
      </c>
      <c r="J46" s="26">
        <v>0.06</v>
      </c>
      <c r="K46" s="26">
        <v>0.09</v>
      </c>
      <c r="L46" s="26">
        <v>0</v>
      </c>
      <c r="M46" s="26">
        <v>0</v>
      </c>
      <c r="N46" s="26">
        <v>0</v>
      </c>
      <c r="O46" s="26">
        <v>0</v>
      </c>
      <c r="P46" s="26">
        <v>0</v>
      </c>
      <c r="Q46" s="26">
        <v>0</v>
      </c>
      <c r="R46" s="26">
        <f t="shared" si="0"/>
        <v>4.5000000000000005E-2</v>
      </c>
    </row>
    <row r="47" spans="1:18" x14ac:dyDescent="0.3">
      <c r="A47" s="27" t="s">
        <v>3</v>
      </c>
      <c r="B47" s="27"/>
      <c r="C47" s="27"/>
      <c r="D47" s="27"/>
      <c r="E47" s="28"/>
      <c r="F47" s="28">
        <v>0.21955555555555553</v>
      </c>
      <c r="G47" s="28">
        <v>0.20977777777777776</v>
      </c>
      <c r="H47" s="28">
        <v>0.19999999999999993</v>
      </c>
      <c r="I47" s="28">
        <v>0.22644444444444439</v>
      </c>
      <c r="J47" s="28">
        <v>0.24133333333333329</v>
      </c>
      <c r="K47" s="28">
        <v>0.24244444444444443</v>
      </c>
      <c r="L47" s="28">
        <v>0.17288888888888893</v>
      </c>
      <c r="M47" s="28">
        <v>0.15733333333333335</v>
      </c>
      <c r="N47" s="28">
        <v>0.15955555555555556</v>
      </c>
      <c r="O47" s="28">
        <v>0.16111111111111115</v>
      </c>
      <c r="P47" s="28">
        <v>0.16311111111111112</v>
      </c>
      <c r="Q47" s="28">
        <v>0.16088888888888889</v>
      </c>
      <c r="R47" s="28">
        <f t="shared" ref="R47" si="1">AVERAGE(F47:Q47)</f>
        <v>0.19287037037037036</v>
      </c>
    </row>
  </sheetData>
  <sortState xmlns:xlrd2="http://schemas.microsoft.com/office/spreadsheetml/2017/richdata2" ref="B2:Q46">
    <sortCondition ref="B2:B46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4A162A-D4DD-48A0-9141-80A406D89983}">
  <dimension ref="A1:R47"/>
  <sheetViews>
    <sheetView workbookViewId="0">
      <selection activeCell="E15" sqref="E15"/>
    </sheetView>
  </sheetViews>
  <sheetFormatPr baseColWidth="10" defaultColWidth="11.453125" defaultRowHeight="14" x14ac:dyDescent="0.3"/>
  <cols>
    <col min="1" max="1" width="8.7265625" style="1" bestFit="1" customWidth="1"/>
    <col min="2" max="2" width="7.453125" style="1" bestFit="1" customWidth="1"/>
    <col min="3" max="3" width="4.1796875" style="1" bestFit="1" customWidth="1"/>
    <col min="4" max="4" width="9.54296875" style="1" bestFit="1" customWidth="1"/>
    <col min="5" max="5" width="67.90625" style="1" bestFit="1" customWidth="1"/>
    <col min="6" max="17" width="5.90625" style="1" bestFit="1" customWidth="1"/>
    <col min="18" max="16384" width="11.453125" style="1"/>
  </cols>
  <sheetData>
    <row r="1" spans="1:18" s="2" customFormat="1" ht="42" x14ac:dyDescent="0.3">
      <c r="A1" s="11" t="s">
        <v>19</v>
      </c>
      <c r="B1" s="7" t="s">
        <v>4</v>
      </c>
      <c r="C1" s="12" t="s">
        <v>67</v>
      </c>
      <c r="D1" s="12" t="s">
        <v>115</v>
      </c>
      <c r="E1" s="12" t="s">
        <v>113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8"/>
    </row>
    <row r="2" spans="1:18" ht="15.5" x14ac:dyDescent="0.3">
      <c r="A2" s="6" t="s">
        <v>18</v>
      </c>
      <c r="B2" s="13" t="s">
        <v>20</v>
      </c>
      <c r="C2" s="13">
        <v>1</v>
      </c>
      <c r="D2" s="13">
        <v>18985767</v>
      </c>
      <c r="E2" s="15" t="s">
        <v>99</v>
      </c>
      <c r="F2" s="2">
        <v>0.21210000000000001</v>
      </c>
      <c r="G2" s="2">
        <v>-0.2054</v>
      </c>
      <c r="H2" s="2">
        <v>6.6699999999999995E-2</v>
      </c>
      <c r="I2" s="2">
        <v>-0.41410000000000002</v>
      </c>
      <c r="J2" s="2">
        <v>9.8100000000000007E-2</v>
      </c>
      <c r="K2" s="2">
        <v>0.11070000000000001</v>
      </c>
      <c r="L2" s="2">
        <v>-0.1153</v>
      </c>
      <c r="M2" s="2">
        <v>0.4254</v>
      </c>
      <c r="N2" s="2">
        <v>-0.2482</v>
      </c>
      <c r="O2" s="2">
        <v>-0.1905</v>
      </c>
      <c r="P2" s="2">
        <v>4.7600000000000003E-2</v>
      </c>
      <c r="Q2" s="2">
        <v>-9.6000000000000002E-2</v>
      </c>
    </row>
    <row r="3" spans="1:18" ht="15.5" x14ac:dyDescent="0.3">
      <c r="A3" s="6" t="s">
        <v>18</v>
      </c>
      <c r="B3" s="13" t="s">
        <v>21</v>
      </c>
      <c r="C3" s="13">
        <v>1</v>
      </c>
      <c r="D3" s="13">
        <v>25594873</v>
      </c>
      <c r="E3" s="15" t="s">
        <v>109</v>
      </c>
      <c r="F3" s="2">
        <v>-0.28789999999999999</v>
      </c>
      <c r="G3" s="2">
        <v>-0.2</v>
      </c>
      <c r="H3" s="2">
        <v>0.3</v>
      </c>
      <c r="I3" s="2">
        <v>-0.16569999999999999</v>
      </c>
      <c r="J3" s="2">
        <v>-5.7799999999999997E-2</v>
      </c>
      <c r="K3" s="2">
        <v>0.17649999999999999</v>
      </c>
      <c r="L3" s="2">
        <v>0.28260000000000002</v>
      </c>
      <c r="M3" s="2">
        <v>-0.19320000000000001</v>
      </c>
      <c r="N3" s="2">
        <v>-0.1111</v>
      </c>
      <c r="O3" s="2">
        <v>0.33329999999999999</v>
      </c>
      <c r="P3" s="2">
        <v>0.1855</v>
      </c>
      <c r="Q3" s="2">
        <v>0.2293</v>
      </c>
    </row>
    <row r="4" spans="1:18" ht="15.5" x14ac:dyDescent="0.3">
      <c r="A4" s="6" t="s">
        <v>18</v>
      </c>
      <c r="B4" s="13" t="s">
        <v>22</v>
      </c>
      <c r="C4" s="13">
        <v>1</v>
      </c>
      <c r="D4" s="13">
        <v>39526950</v>
      </c>
      <c r="E4" s="15" t="s">
        <v>84</v>
      </c>
      <c r="F4" s="2">
        <v>0.43330000000000002</v>
      </c>
      <c r="G4" s="2">
        <v>-5.2600000000000001E-2</v>
      </c>
      <c r="H4" s="2">
        <v>0.3538</v>
      </c>
      <c r="I4" s="2">
        <v>-5.2600000000000001E-2</v>
      </c>
      <c r="J4" s="2">
        <v>0.14660000000000001</v>
      </c>
      <c r="K4" s="2">
        <v>-6.25E-2</v>
      </c>
      <c r="L4" s="2">
        <v>0.2747</v>
      </c>
      <c r="M4" s="2">
        <v>0.46429999999999999</v>
      </c>
      <c r="N4" s="2">
        <v>0.2414</v>
      </c>
      <c r="O4" s="2">
        <v>0.33329999999999999</v>
      </c>
      <c r="P4" s="2">
        <v>0.64749999999999996</v>
      </c>
      <c r="Q4" s="2">
        <v>0.46250000000000002</v>
      </c>
    </row>
    <row r="5" spans="1:18" ht="15.5" x14ac:dyDescent="0.3">
      <c r="A5" s="6" t="s">
        <v>18</v>
      </c>
      <c r="B5" s="13" t="s">
        <v>23</v>
      </c>
      <c r="C5" s="13">
        <v>10</v>
      </c>
      <c r="D5" s="13">
        <v>30619312</v>
      </c>
      <c r="E5" s="15" t="s">
        <v>77</v>
      </c>
      <c r="F5" s="2" t="s">
        <v>1</v>
      </c>
      <c r="G5" s="2" t="s">
        <v>1</v>
      </c>
      <c r="H5" s="2" t="s">
        <v>1</v>
      </c>
      <c r="I5" s="2" t="s">
        <v>1</v>
      </c>
      <c r="J5" s="2" t="s">
        <v>1</v>
      </c>
      <c r="K5" s="2" t="s">
        <v>1</v>
      </c>
      <c r="L5" s="2" t="s">
        <v>1</v>
      </c>
      <c r="M5" s="2" t="s">
        <v>1</v>
      </c>
      <c r="N5" s="2" t="s">
        <v>1</v>
      </c>
      <c r="O5" s="2" t="s">
        <v>1</v>
      </c>
      <c r="P5" s="2" t="s">
        <v>1</v>
      </c>
      <c r="Q5" s="2" t="s">
        <v>1</v>
      </c>
    </row>
    <row r="6" spans="1:18" ht="15.5" x14ac:dyDescent="0.3">
      <c r="A6" s="6" t="s">
        <v>18</v>
      </c>
      <c r="B6" s="13" t="s">
        <v>24</v>
      </c>
      <c r="C6" s="13">
        <v>10</v>
      </c>
      <c r="D6" s="13">
        <v>37612300</v>
      </c>
      <c r="E6" s="15" t="s">
        <v>87</v>
      </c>
      <c r="F6" s="2">
        <v>0.63739999999999997</v>
      </c>
      <c r="G6" s="2">
        <v>3.5700000000000003E-2</v>
      </c>
      <c r="H6" s="2">
        <v>-0.1111</v>
      </c>
      <c r="I6" s="2">
        <v>0.48859999999999998</v>
      </c>
      <c r="J6" s="2">
        <v>0.87190000000000001</v>
      </c>
      <c r="K6" s="2">
        <v>0.34260000000000002</v>
      </c>
      <c r="L6" s="2">
        <v>0.875</v>
      </c>
      <c r="M6" s="2">
        <v>1</v>
      </c>
      <c r="N6" s="2">
        <v>1</v>
      </c>
      <c r="O6" s="2">
        <v>1</v>
      </c>
      <c r="P6" s="2">
        <v>1</v>
      </c>
      <c r="Q6" s="2">
        <v>1</v>
      </c>
    </row>
    <row r="7" spans="1:18" ht="15.5" x14ac:dyDescent="0.3">
      <c r="A7" s="6" t="s">
        <v>18</v>
      </c>
      <c r="B7" s="13" t="s">
        <v>25</v>
      </c>
      <c r="C7" s="13">
        <v>11</v>
      </c>
      <c r="D7" s="13">
        <v>2619576</v>
      </c>
      <c r="E7" s="15" t="s">
        <v>85</v>
      </c>
      <c r="F7" s="2">
        <v>0.56999999999999995</v>
      </c>
      <c r="G7" s="2">
        <v>0.73329999999999995</v>
      </c>
      <c r="H7" s="2">
        <v>0.6</v>
      </c>
      <c r="I7" s="2">
        <v>0.52859999999999996</v>
      </c>
      <c r="J7" s="2">
        <v>0.40870000000000001</v>
      </c>
      <c r="K7" s="2">
        <v>0.64580000000000004</v>
      </c>
      <c r="L7" s="2">
        <v>0.82210000000000005</v>
      </c>
      <c r="M7" s="2">
        <v>0.91790000000000005</v>
      </c>
      <c r="N7" s="2">
        <v>0.91679999999999995</v>
      </c>
      <c r="O7" s="2">
        <v>0.91090000000000004</v>
      </c>
      <c r="P7" s="2">
        <v>0.93140000000000001</v>
      </c>
      <c r="Q7" s="2">
        <v>0.86899999999999999</v>
      </c>
    </row>
    <row r="8" spans="1:18" ht="15.5" x14ac:dyDescent="0.3">
      <c r="A8" s="6" t="s">
        <v>17</v>
      </c>
      <c r="B8" s="13" t="s">
        <v>26</v>
      </c>
      <c r="C8" s="13">
        <v>11</v>
      </c>
      <c r="D8" s="13">
        <v>30895196</v>
      </c>
      <c r="E8" s="15" t="s">
        <v>111</v>
      </c>
      <c r="F8" s="2">
        <v>0.61209999999999998</v>
      </c>
      <c r="G8" s="2">
        <v>0.86450000000000005</v>
      </c>
      <c r="H8" s="2">
        <v>1</v>
      </c>
      <c r="I8" s="2">
        <v>1</v>
      </c>
      <c r="J8" s="2">
        <v>0.46870000000000001</v>
      </c>
      <c r="K8" s="2">
        <v>1</v>
      </c>
      <c r="L8" s="2">
        <v>0.90890000000000004</v>
      </c>
      <c r="M8" s="2">
        <v>0.75449999999999995</v>
      </c>
      <c r="N8" s="2">
        <v>0.78039999999999998</v>
      </c>
      <c r="O8" s="2">
        <v>0.64229999999999998</v>
      </c>
      <c r="P8" s="2">
        <v>0.73780000000000001</v>
      </c>
      <c r="Q8" s="2">
        <v>0.75649999999999995</v>
      </c>
    </row>
    <row r="9" spans="1:18" ht="15.5" x14ac:dyDescent="0.3">
      <c r="A9" s="6" t="s">
        <v>17</v>
      </c>
      <c r="B9" s="13" t="s">
        <v>27</v>
      </c>
      <c r="C9" s="13">
        <v>5</v>
      </c>
      <c r="D9" s="13">
        <v>16875429</v>
      </c>
      <c r="E9" s="15" t="s">
        <v>91</v>
      </c>
      <c r="F9" s="2">
        <v>0.2273</v>
      </c>
      <c r="G9" s="2">
        <v>0.25469999999999998</v>
      </c>
      <c r="H9" s="2">
        <v>0.15820000000000001</v>
      </c>
      <c r="I9" s="2">
        <v>-8.0199999999999994E-2</v>
      </c>
      <c r="J9" s="2">
        <v>1.9199999999999998E-2</v>
      </c>
      <c r="K9" s="2">
        <v>-0.17649999999999999</v>
      </c>
      <c r="L9" s="2">
        <v>3.4099999999999998E-2</v>
      </c>
      <c r="M9" s="2">
        <v>0.22439999999999999</v>
      </c>
      <c r="N9" s="2">
        <v>-6.7000000000000004E-2</v>
      </c>
      <c r="O9" s="2">
        <v>-0.16669999999999999</v>
      </c>
      <c r="P9" s="2">
        <v>0.26590000000000003</v>
      </c>
      <c r="Q9" s="2">
        <v>-2.2100000000000002E-2</v>
      </c>
    </row>
    <row r="10" spans="1:18" ht="15.5" x14ac:dyDescent="0.3">
      <c r="A10" s="6" t="s">
        <v>17</v>
      </c>
      <c r="B10" s="13" t="s">
        <v>28</v>
      </c>
      <c r="C10" s="13">
        <v>12</v>
      </c>
      <c r="D10" s="13">
        <v>28518329</v>
      </c>
      <c r="E10" s="15" t="s">
        <v>71</v>
      </c>
      <c r="F10" s="2">
        <v>0.26669999999999999</v>
      </c>
      <c r="G10" s="2">
        <v>-1.7500000000000002E-2</v>
      </c>
      <c r="H10" s="2">
        <v>0.20630000000000001</v>
      </c>
      <c r="I10" s="2">
        <v>-5.2600000000000001E-2</v>
      </c>
      <c r="J10" s="2">
        <v>0.46870000000000001</v>
      </c>
      <c r="K10" s="2">
        <v>0.5222</v>
      </c>
      <c r="L10" s="2" t="s">
        <v>1</v>
      </c>
      <c r="M10" s="2" t="s">
        <v>1</v>
      </c>
      <c r="N10" s="2" t="s">
        <v>1</v>
      </c>
      <c r="O10" s="2" t="s">
        <v>1</v>
      </c>
      <c r="P10" s="2" t="s">
        <v>1</v>
      </c>
      <c r="Q10" s="2" t="s">
        <v>1</v>
      </c>
    </row>
    <row r="11" spans="1:18" ht="15.5" x14ac:dyDescent="0.3">
      <c r="A11" s="6" t="s">
        <v>18</v>
      </c>
      <c r="B11" s="13" t="s">
        <v>29</v>
      </c>
      <c r="C11" s="13">
        <v>13</v>
      </c>
      <c r="D11" s="13">
        <v>24547378</v>
      </c>
      <c r="E11" s="15" t="s">
        <v>72</v>
      </c>
      <c r="F11" s="2">
        <v>0.65080000000000005</v>
      </c>
      <c r="G11" s="2">
        <v>1</v>
      </c>
      <c r="H11" s="2">
        <v>0.65080000000000005</v>
      </c>
      <c r="I11" s="2">
        <v>0.86929999999999996</v>
      </c>
      <c r="J11" s="2">
        <v>0.46870000000000001</v>
      </c>
      <c r="K11" s="2">
        <v>1</v>
      </c>
      <c r="L11" s="2" t="s">
        <v>1</v>
      </c>
      <c r="M11" s="2" t="s">
        <v>1</v>
      </c>
      <c r="N11" s="2" t="s">
        <v>1</v>
      </c>
      <c r="O11" s="2" t="s">
        <v>1</v>
      </c>
      <c r="P11" s="2" t="s">
        <v>1</v>
      </c>
      <c r="Q11" s="2" t="s">
        <v>1</v>
      </c>
    </row>
    <row r="12" spans="1:18" ht="15.5" x14ac:dyDescent="0.3">
      <c r="A12" s="6" t="s">
        <v>18</v>
      </c>
      <c r="B12" s="13" t="s">
        <v>30</v>
      </c>
      <c r="C12" s="13">
        <v>13</v>
      </c>
      <c r="D12" s="13">
        <v>2926422</v>
      </c>
      <c r="E12" s="15" t="s">
        <v>106</v>
      </c>
      <c r="F12" s="2">
        <v>-0.2364</v>
      </c>
      <c r="G12" s="2">
        <v>-0.27660000000000001</v>
      </c>
      <c r="H12" s="2">
        <v>-0.16669999999999999</v>
      </c>
      <c r="I12" s="2">
        <v>-0.53849999999999998</v>
      </c>
      <c r="J12" s="2">
        <v>-0.38779999999999998</v>
      </c>
      <c r="K12" s="2">
        <v>-0.36</v>
      </c>
      <c r="L12" s="2">
        <v>-0.1186</v>
      </c>
      <c r="M12" s="2">
        <v>-3.6999999999999998E-2</v>
      </c>
      <c r="N12" s="2">
        <v>-7.1400000000000005E-2</v>
      </c>
      <c r="O12" s="2">
        <v>-6.3799999999999996E-2</v>
      </c>
      <c r="P12" s="2">
        <v>-5.2600000000000001E-2</v>
      </c>
      <c r="Q12" s="2">
        <v>-6.4500000000000002E-2</v>
      </c>
    </row>
    <row r="13" spans="1:18" ht="15.5" x14ac:dyDescent="0.3">
      <c r="A13" s="6" t="s">
        <v>17</v>
      </c>
      <c r="B13" s="13" t="s">
        <v>31</v>
      </c>
      <c r="C13" s="13">
        <v>8</v>
      </c>
      <c r="D13" s="13">
        <v>22273380</v>
      </c>
      <c r="E13" s="15" t="s">
        <v>101</v>
      </c>
      <c r="F13" s="2">
        <v>-8.2000000000000003E-2</v>
      </c>
      <c r="G13" s="2">
        <v>-6.1199999999999997E-2</v>
      </c>
      <c r="H13" s="2">
        <v>-7.6899999999999996E-2</v>
      </c>
      <c r="I13" s="2">
        <v>-7.1400000000000005E-2</v>
      </c>
      <c r="J13" s="2">
        <v>-9.6799999999999997E-2</v>
      </c>
      <c r="K13" s="2">
        <v>-0.1</v>
      </c>
      <c r="L13" s="2" t="s">
        <v>1</v>
      </c>
      <c r="M13" s="2" t="s">
        <v>1</v>
      </c>
      <c r="N13" s="2">
        <v>-1.8200000000000001E-2</v>
      </c>
      <c r="O13" s="2" t="s">
        <v>1</v>
      </c>
      <c r="P13" s="2" t="s">
        <v>1</v>
      </c>
      <c r="Q13" s="2" t="s">
        <v>1</v>
      </c>
    </row>
    <row r="14" spans="1:18" ht="15.5" x14ac:dyDescent="0.3">
      <c r="A14" s="6" t="s">
        <v>18</v>
      </c>
      <c r="B14" s="13" t="s">
        <v>32</v>
      </c>
      <c r="C14" s="13">
        <v>14</v>
      </c>
      <c r="D14" s="13">
        <v>17636263</v>
      </c>
      <c r="E14" s="15" t="s">
        <v>74</v>
      </c>
      <c r="F14" s="2" t="s">
        <v>1</v>
      </c>
      <c r="G14" s="2" t="s">
        <v>1</v>
      </c>
      <c r="H14" s="2" t="s">
        <v>1</v>
      </c>
      <c r="I14" s="2">
        <v>-1.8200000000000001E-2</v>
      </c>
      <c r="J14" s="2">
        <v>1</v>
      </c>
      <c r="K14" s="2" t="s">
        <v>1</v>
      </c>
      <c r="L14" s="2" t="s">
        <v>1</v>
      </c>
      <c r="M14" s="2" t="s">
        <v>1</v>
      </c>
      <c r="N14" s="2" t="s">
        <v>1</v>
      </c>
      <c r="O14" s="2" t="s">
        <v>1</v>
      </c>
      <c r="P14" s="2" t="s">
        <v>1</v>
      </c>
      <c r="Q14" s="2" t="s">
        <v>1</v>
      </c>
    </row>
    <row r="15" spans="1:18" ht="15.5" x14ac:dyDescent="0.3">
      <c r="A15" s="6" t="s">
        <v>18</v>
      </c>
      <c r="B15" s="13" t="s">
        <v>33</v>
      </c>
      <c r="C15" s="13">
        <v>14</v>
      </c>
      <c r="D15" s="13">
        <v>33337974</v>
      </c>
      <c r="E15" s="15" t="s">
        <v>94</v>
      </c>
      <c r="F15" s="2">
        <v>0.68469999999999998</v>
      </c>
      <c r="G15" s="2">
        <v>0.44440000000000002</v>
      </c>
      <c r="H15" s="2">
        <v>0.35239999999999999</v>
      </c>
      <c r="I15" s="2">
        <v>0.55000000000000004</v>
      </c>
      <c r="J15" s="2">
        <v>0.48859999999999998</v>
      </c>
      <c r="K15" s="2">
        <v>0.82340000000000002</v>
      </c>
      <c r="L15" s="2">
        <v>0.57230000000000003</v>
      </c>
      <c r="M15" s="2">
        <v>0.26129999999999998</v>
      </c>
      <c r="N15" s="2">
        <v>0.67779999999999996</v>
      </c>
      <c r="O15" s="2">
        <v>0.43640000000000001</v>
      </c>
      <c r="P15" s="2">
        <v>0.39389999999999997</v>
      </c>
      <c r="Q15" s="2">
        <v>0.27139999999999997</v>
      </c>
    </row>
    <row r="16" spans="1:18" ht="15.5" x14ac:dyDescent="0.3">
      <c r="A16" s="6" t="s">
        <v>17</v>
      </c>
      <c r="B16" s="13" t="s">
        <v>34</v>
      </c>
      <c r="C16" s="13">
        <v>14</v>
      </c>
      <c r="D16" s="13">
        <v>24563619</v>
      </c>
      <c r="E16" s="15" t="s">
        <v>83</v>
      </c>
      <c r="F16" s="2">
        <v>0.48330000000000001</v>
      </c>
      <c r="G16" s="2">
        <v>0.70450000000000002</v>
      </c>
      <c r="H16" s="2">
        <v>0.51470000000000005</v>
      </c>
      <c r="I16" s="2">
        <v>0.39929999999999999</v>
      </c>
      <c r="J16" s="2">
        <v>0.53029999999999999</v>
      </c>
      <c r="K16" s="2">
        <v>0.19800000000000001</v>
      </c>
      <c r="L16" s="2">
        <v>0.62060000000000004</v>
      </c>
      <c r="M16" s="2">
        <v>0.65710000000000002</v>
      </c>
      <c r="N16" s="2">
        <v>0.76619999999999999</v>
      </c>
      <c r="O16" s="2">
        <v>0.61819999999999997</v>
      </c>
      <c r="P16" s="2">
        <v>0.6462</v>
      </c>
      <c r="Q16" s="2">
        <v>0.50539999999999996</v>
      </c>
    </row>
    <row r="17" spans="1:17" ht="15.5" x14ac:dyDescent="0.3">
      <c r="A17" s="6" t="s">
        <v>18</v>
      </c>
      <c r="B17" s="13" t="s">
        <v>35</v>
      </c>
      <c r="C17" s="13">
        <v>15</v>
      </c>
      <c r="D17" s="13">
        <v>30613820</v>
      </c>
      <c r="E17" s="15" t="s">
        <v>81</v>
      </c>
      <c r="F17" s="2">
        <v>-0.17860000000000001</v>
      </c>
      <c r="G17" s="2">
        <v>0.24640000000000001</v>
      </c>
      <c r="H17" s="2">
        <v>2.93E-2</v>
      </c>
      <c r="I17" s="2">
        <v>-9.0899999999999995E-2</v>
      </c>
      <c r="J17" s="2">
        <v>0.29659999999999997</v>
      </c>
      <c r="K17" s="2">
        <v>0.43330000000000002</v>
      </c>
      <c r="L17" s="2">
        <v>-0.1273</v>
      </c>
      <c r="M17" s="2">
        <v>-1.9599999999999999E-2</v>
      </c>
      <c r="N17" s="2">
        <v>-1.6899999999999998E-2</v>
      </c>
      <c r="O17" s="2" t="s">
        <v>1</v>
      </c>
      <c r="P17" s="2" t="s">
        <v>1</v>
      </c>
      <c r="Q17" s="2" t="s">
        <v>1</v>
      </c>
    </row>
    <row r="18" spans="1:17" ht="15.5" x14ac:dyDescent="0.3">
      <c r="A18" s="6" t="s">
        <v>18</v>
      </c>
      <c r="B18" s="13" t="s">
        <v>36</v>
      </c>
      <c r="C18" s="13">
        <v>15</v>
      </c>
      <c r="D18" s="13">
        <v>8876009</v>
      </c>
      <c r="E18" s="15" t="s">
        <v>76</v>
      </c>
      <c r="F18" s="2" t="s">
        <v>1</v>
      </c>
      <c r="G18" s="2" t="s">
        <v>1</v>
      </c>
      <c r="H18" s="2" t="s">
        <v>1</v>
      </c>
      <c r="I18" s="2" t="s">
        <v>1</v>
      </c>
      <c r="J18" s="2" t="s">
        <v>1</v>
      </c>
      <c r="K18" s="2" t="s">
        <v>1</v>
      </c>
      <c r="L18" s="2" t="s">
        <v>1</v>
      </c>
      <c r="M18" s="2" t="s">
        <v>1</v>
      </c>
      <c r="N18" s="2" t="s">
        <v>1</v>
      </c>
      <c r="O18" s="2" t="s">
        <v>1</v>
      </c>
      <c r="P18" s="2" t="s">
        <v>1</v>
      </c>
      <c r="Q18" s="2" t="s">
        <v>1</v>
      </c>
    </row>
    <row r="19" spans="1:17" ht="15.5" x14ac:dyDescent="0.3">
      <c r="A19" s="6" t="s">
        <v>18</v>
      </c>
      <c r="B19" s="13" t="s">
        <v>37</v>
      </c>
      <c r="C19" s="13">
        <v>16</v>
      </c>
      <c r="D19" s="13">
        <v>14033842</v>
      </c>
      <c r="E19" s="15" t="s">
        <v>82</v>
      </c>
      <c r="F19" s="2" t="s">
        <v>1</v>
      </c>
      <c r="G19" s="2">
        <v>0.24640000000000001</v>
      </c>
      <c r="H19" s="2" t="s">
        <v>1</v>
      </c>
      <c r="I19" s="2" t="s">
        <v>1</v>
      </c>
      <c r="J19" s="2" t="s">
        <v>1</v>
      </c>
      <c r="K19" s="2" t="s">
        <v>1</v>
      </c>
      <c r="L19" s="2">
        <v>-1.7500000000000002E-2</v>
      </c>
      <c r="M19" s="2">
        <v>-7.6899999999999996E-2</v>
      </c>
      <c r="N19" s="2">
        <v>-1.7500000000000002E-2</v>
      </c>
      <c r="O19" s="2">
        <v>-2.2200000000000001E-2</v>
      </c>
      <c r="P19" s="2">
        <v>0.46300000000000002</v>
      </c>
      <c r="Q19" s="2">
        <v>0.24640000000000001</v>
      </c>
    </row>
    <row r="20" spans="1:17" ht="15.5" x14ac:dyDescent="0.3">
      <c r="A20" s="6" t="s">
        <v>18</v>
      </c>
      <c r="B20" s="13" t="s">
        <v>38</v>
      </c>
      <c r="C20" s="13">
        <v>16</v>
      </c>
      <c r="D20" s="13">
        <v>19735623</v>
      </c>
      <c r="E20" s="15" t="s">
        <v>110</v>
      </c>
      <c r="F20" s="2">
        <v>0.1036</v>
      </c>
      <c r="G20" s="2">
        <v>0.66600000000000004</v>
      </c>
      <c r="H20" s="2">
        <v>-4.48E-2</v>
      </c>
      <c r="I20" s="2">
        <v>0.34549999999999997</v>
      </c>
      <c r="J20" s="2">
        <v>-6.4500000000000002E-2</v>
      </c>
      <c r="K20" s="2">
        <v>-6.25E-2</v>
      </c>
      <c r="L20" s="2">
        <v>0.87190000000000001</v>
      </c>
      <c r="M20" s="2">
        <v>0.71150000000000002</v>
      </c>
      <c r="N20" s="2" t="s">
        <v>1</v>
      </c>
      <c r="O20" s="2" t="s">
        <v>1</v>
      </c>
      <c r="P20" s="2">
        <v>0.34549999999999997</v>
      </c>
      <c r="Q20" s="2">
        <v>0.90490000000000004</v>
      </c>
    </row>
    <row r="21" spans="1:17" ht="15.5" x14ac:dyDescent="0.3">
      <c r="A21" s="6" t="s">
        <v>18</v>
      </c>
      <c r="B21" s="13" t="s">
        <v>39</v>
      </c>
      <c r="C21" s="13">
        <v>16</v>
      </c>
      <c r="D21" s="13">
        <v>3928743</v>
      </c>
      <c r="E21" s="15" t="s">
        <v>100</v>
      </c>
      <c r="F21" s="2">
        <v>0.61919999999999997</v>
      </c>
      <c r="G21" s="2">
        <v>0.34970000000000001</v>
      </c>
      <c r="H21" s="2">
        <v>0.31559999999999999</v>
      </c>
      <c r="I21" s="2">
        <v>0.39389999999999997</v>
      </c>
      <c r="J21" s="2">
        <v>-4.5699999999999998E-2</v>
      </c>
      <c r="K21" s="2">
        <v>0.2273</v>
      </c>
      <c r="L21" s="2">
        <v>-7.1400000000000005E-2</v>
      </c>
      <c r="M21" s="2">
        <v>-1.89E-2</v>
      </c>
      <c r="N21" s="2">
        <v>-5.45E-2</v>
      </c>
      <c r="O21" s="2">
        <v>-4.1700000000000001E-2</v>
      </c>
      <c r="P21" s="2">
        <v>-9.4299999999999995E-2</v>
      </c>
      <c r="Q21" s="2">
        <v>-3.6999999999999998E-2</v>
      </c>
    </row>
    <row r="22" spans="1:17" ht="15.5" x14ac:dyDescent="0.3">
      <c r="A22" s="6" t="s">
        <v>18</v>
      </c>
      <c r="B22" s="13" t="s">
        <v>40</v>
      </c>
      <c r="C22" s="13">
        <v>18</v>
      </c>
      <c r="D22" s="13">
        <v>16983304</v>
      </c>
      <c r="E22" s="15" t="s">
        <v>75</v>
      </c>
      <c r="F22" s="2" t="s">
        <v>1</v>
      </c>
      <c r="G22" s="2" t="s">
        <v>1</v>
      </c>
      <c r="H22" s="2" t="s">
        <v>1</v>
      </c>
      <c r="I22" s="2" t="s">
        <v>1</v>
      </c>
      <c r="J22" s="2" t="s">
        <v>1</v>
      </c>
      <c r="K22" s="2" t="s">
        <v>1</v>
      </c>
      <c r="L22" s="2" t="s">
        <v>1</v>
      </c>
      <c r="M22" s="2" t="s">
        <v>1</v>
      </c>
      <c r="N22" s="2" t="s">
        <v>1</v>
      </c>
      <c r="O22" s="2" t="s">
        <v>1</v>
      </c>
      <c r="P22" s="2" t="s">
        <v>1</v>
      </c>
      <c r="Q22" s="2" t="s">
        <v>1</v>
      </c>
    </row>
    <row r="23" spans="1:17" ht="15.5" x14ac:dyDescent="0.3">
      <c r="A23" s="6" t="s">
        <v>18</v>
      </c>
      <c r="B23" s="13" t="s">
        <v>41</v>
      </c>
      <c r="C23" s="13">
        <v>18</v>
      </c>
      <c r="D23" s="13">
        <v>20951750</v>
      </c>
      <c r="E23" s="15" t="s">
        <v>98</v>
      </c>
      <c r="F23" s="2">
        <v>-9.0899999999999995E-2</v>
      </c>
      <c r="G23" s="2">
        <v>0.22670000000000001</v>
      </c>
      <c r="H23" s="2">
        <v>-8.0000000000000004E-4</v>
      </c>
      <c r="I23" s="2">
        <v>0.22439999999999999</v>
      </c>
      <c r="J23" s="2">
        <v>0.12820000000000001</v>
      </c>
      <c r="K23" s="2">
        <v>0.11070000000000001</v>
      </c>
      <c r="L23" s="2">
        <v>-0.40910000000000002</v>
      </c>
      <c r="M23" s="2">
        <v>-0.28570000000000001</v>
      </c>
      <c r="N23" s="2">
        <v>-0.62160000000000004</v>
      </c>
      <c r="O23" s="2">
        <v>-0.38890000000000002</v>
      </c>
      <c r="P23" s="2">
        <v>-0.38100000000000001</v>
      </c>
      <c r="Q23" s="2">
        <v>-0.22500000000000001</v>
      </c>
    </row>
    <row r="24" spans="1:17" ht="15.5" x14ac:dyDescent="0.3">
      <c r="A24" s="6" t="s">
        <v>18</v>
      </c>
      <c r="B24" s="13" t="s">
        <v>42</v>
      </c>
      <c r="C24" s="13">
        <v>19</v>
      </c>
      <c r="D24" s="13">
        <v>13393947</v>
      </c>
      <c r="E24" s="15" t="s">
        <v>97</v>
      </c>
      <c r="F24" s="2">
        <v>-0.193</v>
      </c>
      <c r="G24" s="2">
        <v>-0.2054</v>
      </c>
      <c r="H24" s="2">
        <v>6.6699999999999995E-2</v>
      </c>
      <c r="I24" s="2">
        <v>0.3407</v>
      </c>
      <c r="J24" s="2">
        <v>-0.4118</v>
      </c>
      <c r="K24" s="2">
        <v>-0.2364</v>
      </c>
      <c r="L24" s="2">
        <v>-0.1424</v>
      </c>
      <c r="M24" s="2">
        <v>-0.629</v>
      </c>
      <c r="N24" s="2">
        <v>-0.70589999999999997</v>
      </c>
      <c r="O24" s="2">
        <v>-0.72409999999999997</v>
      </c>
      <c r="P24" s="2">
        <v>-0.39190000000000003</v>
      </c>
      <c r="Q24" s="2">
        <v>-0.44679999999999997</v>
      </c>
    </row>
    <row r="25" spans="1:17" ht="15.5" x14ac:dyDescent="0.3">
      <c r="A25" s="6" t="s">
        <v>18</v>
      </c>
      <c r="B25" s="13" t="s">
        <v>43</v>
      </c>
      <c r="C25" s="13">
        <v>2</v>
      </c>
      <c r="D25" s="13">
        <v>24806853</v>
      </c>
      <c r="E25" s="15" t="s">
        <v>88</v>
      </c>
      <c r="F25" s="2">
        <v>0.40870000000000001</v>
      </c>
      <c r="G25" s="2">
        <v>0.76039999999999996</v>
      </c>
      <c r="H25" s="2">
        <v>0.30919999999999997</v>
      </c>
      <c r="I25" s="2">
        <v>0.56940000000000002</v>
      </c>
      <c r="J25" s="2">
        <v>0.63570000000000004</v>
      </c>
      <c r="K25" s="2">
        <v>0.48480000000000001</v>
      </c>
      <c r="L25" s="2">
        <v>0.83330000000000004</v>
      </c>
      <c r="M25" s="2">
        <v>0.71</v>
      </c>
      <c r="N25" s="2">
        <v>1</v>
      </c>
      <c r="O25" s="2">
        <v>0.64539999999999997</v>
      </c>
      <c r="P25" s="2">
        <v>0.7</v>
      </c>
      <c r="Q25" s="2">
        <v>0.42859999999999998</v>
      </c>
    </row>
    <row r="26" spans="1:17" ht="15.5" x14ac:dyDescent="0.3">
      <c r="A26" s="6" t="s">
        <v>18</v>
      </c>
      <c r="B26" s="13" t="s">
        <v>44</v>
      </c>
      <c r="C26" s="13">
        <v>2</v>
      </c>
      <c r="D26" s="13">
        <v>31820629</v>
      </c>
      <c r="E26" s="15" t="s">
        <v>96</v>
      </c>
      <c r="F26" s="2">
        <v>0.33090000000000003</v>
      </c>
      <c r="G26" s="2">
        <v>0.40660000000000002</v>
      </c>
      <c r="H26" s="2">
        <v>0.31369999999999998</v>
      </c>
      <c r="I26" s="2">
        <v>0.46429999999999999</v>
      </c>
      <c r="J26" s="2">
        <v>0.11070000000000001</v>
      </c>
      <c r="K26" s="2">
        <v>0.16489999999999999</v>
      </c>
      <c r="L26" s="2">
        <v>0.47899999999999998</v>
      </c>
      <c r="M26" s="2">
        <v>0.61899999999999999</v>
      </c>
      <c r="N26" s="2">
        <v>0.46429999999999999</v>
      </c>
      <c r="O26" s="2">
        <v>0.5</v>
      </c>
      <c r="P26" s="2">
        <v>0.31430000000000002</v>
      </c>
      <c r="Q26" s="2">
        <v>0.37630000000000002</v>
      </c>
    </row>
    <row r="27" spans="1:17" ht="15.5" x14ac:dyDescent="0.3">
      <c r="A27" s="6" t="s">
        <v>18</v>
      </c>
      <c r="B27" s="13" t="s">
        <v>45</v>
      </c>
      <c r="C27" s="13">
        <v>2</v>
      </c>
      <c r="D27" s="13">
        <v>38523750</v>
      </c>
      <c r="E27" s="15" t="s">
        <v>90</v>
      </c>
      <c r="F27" s="2">
        <v>7.4999999999999997E-3</v>
      </c>
      <c r="G27" s="2">
        <v>-0.22839999999999999</v>
      </c>
      <c r="H27" s="2">
        <v>0.23469999999999999</v>
      </c>
      <c r="I27" s="2">
        <v>-1.01E-2</v>
      </c>
      <c r="J27" s="2">
        <v>7.8600000000000003E-2</v>
      </c>
      <c r="K27" s="2">
        <v>-0.43159999999999998</v>
      </c>
      <c r="L27" s="2">
        <v>-0.1014</v>
      </c>
      <c r="M27" s="2">
        <v>-0.24340000000000001</v>
      </c>
      <c r="N27" s="2">
        <v>-0.48720000000000002</v>
      </c>
      <c r="O27" s="2">
        <v>-0.42859999999999998</v>
      </c>
      <c r="P27" s="2">
        <v>-8.1799999999999998E-2</v>
      </c>
      <c r="Q27" s="2">
        <v>-0.26819999999999999</v>
      </c>
    </row>
    <row r="28" spans="1:17" ht="15.5" x14ac:dyDescent="0.3">
      <c r="A28" s="6" t="s">
        <v>18</v>
      </c>
      <c r="B28" s="13" t="s">
        <v>46</v>
      </c>
      <c r="C28" s="13">
        <v>2</v>
      </c>
      <c r="D28" s="13">
        <v>5582531</v>
      </c>
      <c r="E28" s="15" t="s">
        <v>112</v>
      </c>
      <c r="F28" s="2">
        <v>0.73809999999999998</v>
      </c>
      <c r="G28" s="2">
        <v>0.75639999999999996</v>
      </c>
      <c r="H28" s="2">
        <v>0.65459999999999996</v>
      </c>
      <c r="I28" s="2">
        <v>0.86109999999999998</v>
      </c>
      <c r="J28" s="2">
        <v>0.55720000000000003</v>
      </c>
      <c r="K28" s="2">
        <v>0.52280000000000004</v>
      </c>
      <c r="L28" s="2">
        <v>0.64749999999999996</v>
      </c>
      <c r="M28" s="2">
        <v>1</v>
      </c>
      <c r="N28" s="2">
        <v>0.65349999999999997</v>
      </c>
      <c r="O28" s="2">
        <v>0.83330000000000004</v>
      </c>
      <c r="P28" s="2">
        <v>0.58389999999999997</v>
      </c>
      <c r="Q28" s="2">
        <v>0.73950000000000005</v>
      </c>
    </row>
    <row r="29" spans="1:17" ht="15.5" x14ac:dyDescent="0.3">
      <c r="A29" s="6" t="s">
        <v>17</v>
      </c>
      <c r="B29" s="13" t="s">
        <v>47</v>
      </c>
      <c r="C29" s="13">
        <v>3</v>
      </c>
      <c r="D29" s="13">
        <v>10407569</v>
      </c>
      <c r="E29" s="15" t="s">
        <v>80</v>
      </c>
      <c r="F29" s="2">
        <v>0.15</v>
      </c>
      <c r="G29" s="2">
        <v>0.11360000000000001</v>
      </c>
      <c r="H29" s="2">
        <v>0.1071</v>
      </c>
      <c r="I29" s="2">
        <v>8.5000000000000006E-2</v>
      </c>
      <c r="J29" s="2">
        <v>0.15</v>
      </c>
      <c r="K29" s="2">
        <v>-1.1900000000000001E-2</v>
      </c>
      <c r="L29" s="2">
        <v>0.66069999999999995</v>
      </c>
      <c r="M29" s="2">
        <v>0.77780000000000005</v>
      </c>
      <c r="N29" s="2">
        <v>0.46429999999999999</v>
      </c>
      <c r="O29" s="2">
        <v>-4.1700000000000001E-2</v>
      </c>
      <c r="P29" s="2">
        <v>0.33810000000000001</v>
      </c>
      <c r="Q29" s="2">
        <v>-3.4500000000000003E-2</v>
      </c>
    </row>
    <row r="30" spans="1:17" ht="15.5" x14ac:dyDescent="0.3">
      <c r="A30" s="6" t="s">
        <v>17</v>
      </c>
      <c r="B30" s="13" t="s">
        <v>48</v>
      </c>
      <c r="C30" s="13">
        <v>13</v>
      </c>
      <c r="D30" s="13">
        <v>11945836</v>
      </c>
      <c r="E30" s="15" t="s">
        <v>103</v>
      </c>
      <c r="F30" s="2">
        <v>0.37969999999999998</v>
      </c>
      <c r="G30" s="2">
        <v>0.73780000000000001</v>
      </c>
      <c r="H30" s="2">
        <v>0.74639999999999995</v>
      </c>
      <c r="I30" s="2">
        <v>0.3407</v>
      </c>
      <c r="J30" s="2">
        <v>0.57499999999999996</v>
      </c>
      <c r="K30" s="2">
        <v>0.48480000000000001</v>
      </c>
      <c r="L30" s="2">
        <v>-4.2000000000000003E-2</v>
      </c>
      <c r="M30" s="2">
        <v>-0.19819999999999999</v>
      </c>
      <c r="N30" s="2">
        <v>-0.17799999999999999</v>
      </c>
      <c r="O30" s="2">
        <v>-0.52980000000000005</v>
      </c>
      <c r="P30" s="2">
        <v>-8.3900000000000002E-2</v>
      </c>
      <c r="Q30" s="2">
        <v>-0.22839999999999999</v>
      </c>
    </row>
    <row r="31" spans="1:17" ht="15.5" x14ac:dyDescent="0.3">
      <c r="A31" s="6" t="s">
        <v>17</v>
      </c>
      <c r="B31" s="13" t="s">
        <v>49</v>
      </c>
      <c r="C31" s="13">
        <v>10</v>
      </c>
      <c r="D31" s="13">
        <v>15677896</v>
      </c>
      <c r="E31" s="15" t="s">
        <v>69</v>
      </c>
      <c r="F31" s="2">
        <v>0.20100000000000001</v>
      </c>
      <c r="G31" s="2">
        <v>0.2636</v>
      </c>
      <c r="H31" s="2">
        <v>-2.9399999999999999E-2</v>
      </c>
      <c r="I31" s="2">
        <v>0.58330000000000004</v>
      </c>
      <c r="J31" s="2">
        <v>0.4577</v>
      </c>
      <c r="K31" s="2">
        <v>0.33429999999999999</v>
      </c>
      <c r="L31" s="2" t="s">
        <v>1</v>
      </c>
      <c r="M31" s="2" t="s">
        <v>1</v>
      </c>
      <c r="N31" s="2" t="s">
        <v>1</v>
      </c>
      <c r="O31" s="2" t="s">
        <v>1</v>
      </c>
      <c r="P31" s="2" t="s">
        <v>1</v>
      </c>
      <c r="Q31" s="2" t="s">
        <v>1</v>
      </c>
    </row>
    <row r="32" spans="1:17" ht="15.5" x14ac:dyDescent="0.3">
      <c r="A32" s="6" t="s">
        <v>17</v>
      </c>
      <c r="B32" s="13" t="s">
        <v>50</v>
      </c>
      <c r="C32" s="13">
        <v>15</v>
      </c>
      <c r="D32" s="13">
        <v>19221254</v>
      </c>
      <c r="E32" s="15" t="s">
        <v>104</v>
      </c>
      <c r="F32" s="2">
        <v>0.51770000000000005</v>
      </c>
      <c r="G32" s="2">
        <v>0.25819999999999999</v>
      </c>
      <c r="H32" s="2">
        <v>0.15</v>
      </c>
      <c r="I32" s="2">
        <v>6.25E-2</v>
      </c>
      <c r="J32" s="2">
        <v>9.8100000000000007E-2</v>
      </c>
      <c r="K32" s="2">
        <v>-0.18060000000000001</v>
      </c>
      <c r="L32" s="2">
        <v>0.3105</v>
      </c>
      <c r="M32" s="2">
        <v>0.1424</v>
      </c>
      <c r="N32" s="2">
        <v>0.4521</v>
      </c>
      <c r="O32" s="2">
        <v>-8.5199999999999998E-2</v>
      </c>
      <c r="P32" s="2">
        <v>0.1429</v>
      </c>
      <c r="Q32" s="2">
        <v>0.12859999999999999</v>
      </c>
    </row>
    <row r="33" spans="1:17" ht="15.5" x14ac:dyDescent="0.3">
      <c r="A33" s="6" t="s">
        <v>17</v>
      </c>
      <c r="B33" s="13" t="s">
        <v>51</v>
      </c>
      <c r="C33" s="13">
        <v>18</v>
      </c>
      <c r="D33" s="13">
        <v>17697950</v>
      </c>
      <c r="E33" s="15" t="s">
        <v>95</v>
      </c>
      <c r="F33" s="2">
        <v>-0.1333</v>
      </c>
      <c r="G33" s="2">
        <v>-0.1111</v>
      </c>
      <c r="H33" s="2">
        <v>0.27079999999999999</v>
      </c>
      <c r="I33" s="2">
        <v>-0.1321</v>
      </c>
      <c r="J33" s="2">
        <v>-4.6199999999999998E-2</v>
      </c>
      <c r="K33" s="2">
        <v>-6.25E-2</v>
      </c>
      <c r="L33" s="2">
        <v>-0.1333</v>
      </c>
      <c r="M33" s="2">
        <v>-7.1400000000000005E-2</v>
      </c>
      <c r="N33" s="2" t="s">
        <v>1</v>
      </c>
      <c r="O33" s="2" t="s">
        <v>1</v>
      </c>
      <c r="P33" s="2">
        <v>-5.2600000000000001E-2</v>
      </c>
      <c r="Q33" s="2">
        <v>-6.25E-2</v>
      </c>
    </row>
    <row r="34" spans="1:17" ht="15.5" x14ac:dyDescent="0.3">
      <c r="A34" s="6" t="s">
        <v>17</v>
      </c>
      <c r="B34" s="13" t="s">
        <v>52</v>
      </c>
      <c r="C34" s="13">
        <v>13</v>
      </c>
      <c r="D34" s="13">
        <v>8706747</v>
      </c>
      <c r="E34" s="15" t="s">
        <v>68</v>
      </c>
      <c r="F34" s="2">
        <v>0.89970000000000006</v>
      </c>
      <c r="G34" s="2">
        <v>1</v>
      </c>
      <c r="H34" s="2">
        <v>0.86670000000000003</v>
      </c>
      <c r="I34" s="2">
        <v>0.50880000000000003</v>
      </c>
      <c r="J34" s="2">
        <v>0.49940000000000001</v>
      </c>
      <c r="K34" s="2">
        <v>0.52070000000000005</v>
      </c>
      <c r="L34" s="2" t="s">
        <v>1</v>
      </c>
      <c r="M34" s="2" t="s">
        <v>1</v>
      </c>
      <c r="N34" s="2" t="s">
        <v>1</v>
      </c>
      <c r="O34" s="2" t="s">
        <v>1</v>
      </c>
      <c r="P34" s="2" t="s">
        <v>1</v>
      </c>
      <c r="Q34" s="2" t="s">
        <v>1</v>
      </c>
    </row>
    <row r="35" spans="1:17" ht="15.5" x14ac:dyDescent="0.3">
      <c r="A35" s="6" t="s">
        <v>18</v>
      </c>
      <c r="B35" s="13" t="s">
        <v>53</v>
      </c>
      <c r="C35" s="13">
        <v>3</v>
      </c>
      <c r="D35" s="13">
        <v>28415984</v>
      </c>
      <c r="E35" s="15" t="s">
        <v>93</v>
      </c>
      <c r="F35" s="2">
        <v>0.61360000000000003</v>
      </c>
      <c r="G35" s="2">
        <v>0.35630000000000001</v>
      </c>
      <c r="H35" s="2">
        <v>0.75519999999999998</v>
      </c>
      <c r="I35" s="2">
        <v>0.59819999999999995</v>
      </c>
      <c r="J35" s="2">
        <v>0.58499999999999996</v>
      </c>
      <c r="K35" s="2">
        <v>0.19370000000000001</v>
      </c>
      <c r="L35" s="2">
        <v>0.2364</v>
      </c>
      <c r="M35" s="2">
        <v>-6.1199999999999997E-2</v>
      </c>
      <c r="N35" s="2">
        <v>-3.5700000000000003E-2</v>
      </c>
      <c r="O35" s="2" t="s">
        <v>1</v>
      </c>
      <c r="P35" s="2">
        <v>0.46429999999999999</v>
      </c>
      <c r="Q35" s="2">
        <v>-8.4699999999999998E-2</v>
      </c>
    </row>
    <row r="36" spans="1:17" ht="15.5" x14ac:dyDescent="0.3">
      <c r="A36" s="6" t="s">
        <v>18</v>
      </c>
      <c r="B36" s="13" t="s">
        <v>54</v>
      </c>
      <c r="C36" s="13">
        <v>3</v>
      </c>
      <c r="D36" s="13">
        <v>33568023</v>
      </c>
      <c r="E36" s="15" t="s">
        <v>107</v>
      </c>
      <c r="F36" s="2">
        <v>0.9385</v>
      </c>
      <c r="G36" s="2">
        <v>0.92589999999999995</v>
      </c>
      <c r="H36" s="2">
        <v>0.87319999999999998</v>
      </c>
      <c r="I36" s="2">
        <v>1</v>
      </c>
      <c r="J36" s="2">
        <v>1</v>
      </c>
      <c r="K36" s="2">
        <v>0.91449999999999998</v>
      </c>
      <c r="L36" s="2" t="s">
        <v>1</v>
      </c>
      <c r="M36" s="2">
        <v>1</v>
      </c>
      <c r="N36" s="2" t="s">
        <v>1</v>
      </c>
      <c r="O36" s="2" t="s">
        <v>1</v>
      </c>
      <c r="P36" s="2">
        <v>-1.6899999999999998E-2</v>
      </c>
      <c r="Q36" s="2">
        <v>-1.7500000000000002E-2</v>
      </c>
    </row>
    <row r="37" spans="1:17" ht="15.5" x14ac:dyDescent="0.3">
      <c r="A37" s="6" t="s">
        <v>18</v>
      </c>
      <c r="B37" s="13" t="s">
        <v>55</v>
      </c>
      <c r="C37" s="13">
        <v>3</v>
      </c>
      <c r="D37" s="13">
        <v>4328109</v>
      </c>
      <c r="E37" s="15" t="s">
        <v>70</v>
      </c>
      <c r="F37" s="2">
        <v>0.47499999999999998</v>
      </c>
      <c r="G37" s="2">
        <v>1</v>
      </c>
      <c r="H37" s="2">
        <v>1</v>
      </c>
      <c r="I37" s="2">
        <v>0.70650000000000002</v>
      </c>
      <c r="J37" s="2">
        <v>0.63100000000000001</v>
      </c>
      <c r="K37" s="2">
        <v>0.76149999999999995</v>
      </c>
      <c r="L37" s="2" t="s">
        <v>1</v>
      </c>
      <c r="M37" s="2" t="s">
        <v>1</v>
      </c>
      <c r="N37" s="2" t="s">
        <v>1</v>
      </c>
      <c r="O37" s="2" t="s">
        <v>1</v>
      </c>
      <c r="P37" s="2" t="s">
        <v>1</v>
      </c>
      <c r="Q37" s="2" t="s">
        <v>1</v>
      </c>
    </row>
    <row r="38" spans="1:17" ht="15.5" x14ac:dyDescent="0.3">
      <c r="A38" s="6" t="s">
        <v>17</v>
      </c>
      <c r="B38" s="13" t="s">
        <v>56</v>
      </c>
      <c r="C38" s="13">
        <v>11</v>
      </c>
      <c r="D38" s="13">
        <v>5177924</v>
      </c>
      <c r="E38" s="15" t="s">
        <v>73</v>
      </c>
      <c r="F38" s="2" t="s">
        <v>1</v>
      </c>
      <c r="G38" s="2" t="s">
        <v>1</v>
      </c>
      <c r="H38" s="2">
        <v>-1.4500000000000001E-2</v>
      </c>
      <c r="I38" s="2">
        <v>-1.6899999999999998E-2</v>
      </c>
      <c r="J38" s="2">
        <v>0.65129999999999999</v>
      </c>
      <c r="K38" s="2" t="s">
        <v>1</v>
      </c>
      <c r="L38" s="2" t="s">
        <v>1</v>
      </c>
      <c r="M38" s="2" t="s">
        <v>1</v>
      </c>
      <c r="N38" s="2" t="s">
        <v>1</v>
      </c>
      <c r="O38" s="2" t="s">
        <v>1</v>
      </c>
      <c r="P38" s="2" t="s">
        <v>1</v>
      </c>
      <c r="Q38" s="2" t="s">
        <v>1</v>
      </c>
    </row>
    <row r="39" spans="1:17" ht="15.5" x14ac:dyDescent="0.3">
      <c r="A39" s="6" t="s">
        <v>18</v>
      </c>
      <c r="B39" s="13" t="s">
        <v>57</v>
      </c>
      <c r="C39" s="13">
        <v>5</v>
      </c>
      <c r="D39" s="13">
        <v>29151780</v>
      </c>
      <c r="E39" s="15" t="s">
        <v>86</v>
      </c>
      <c r="F39" s="2">
        <v>-0.1525</v>
      </c>
      <c r="G39" s="2">
        <v>-0.15379999999999999</v>
      </c>
      <c r="H39" s="2">
        <v>0.1075</v>
      </c>
      <c r="I39" s="2">
        <v>2.2200000000000001E-2</v>
      </c>
      <c r="J39" s="2">
        <v>-0.1119</v>
      </c>
      <c r="K39" s="2">
        <v>-0.25929999999999997</v>
      </c>
      <c r="L39" s="2">
        <v>0.26190000000000002</v>
      </c>
      <c r="M39" s="2" t="s">
        <v>1</v>
      </c>
      <c r="N39" s="2" t="s">
        <v>1</v>
      </c>
      <c r="O39" s="2" t="s">
        <v>1</v>
      </c>
      <c r="P39" s="2">
        <v>-1.7500000000000002E-2</v>
      </c>
      <c r="Q39" s="2">
        <v>0.64849999999999997</v>
      </c>
    </row>
    <row r="40" spans="1:17" ht="15.5" x14ac:dyDescent="0.3">
      <c r="A40" s="6" t="s">
        <v>18</v>
      </c>
      <c r="B40" s="13" t="s">
        <v>58</v>
      </c>
      <c r="C40" s="13">
        <v>6</v>
      </c>
      <c r="D40" s="13">
        <v>11581379</v>
      </c>
      <c r="E40" s="15" t="s">
        <v>79</v>
      </c>
      <c r="F40" s="2">
        <v>-3.4099999999999998E-2</v>
      </c>
      <c r="G40" s="2">
        <v>0.16189999999999999</v>
      </c>
      <c r="H40" s="2">
        <v>-8.9300000000000004E-2</v>
      </c>
      <c r="I40" s="2">
        <v>-8.5999999999999993E-2</v>
      </c>
      <c r="J40" s="2">
        <v>-0.41670000000000001</v>
      </c>
      <c r="K40" s="2">
        <v>-7.3700000000000002E-2</v>
      </c>
      <c r="L40" s="2">
        <v>0.43640000000000001</v>
      </c>
      <c r="M40" s="2">
        <v>-0.10199999999999999</v>
      </c>
      <c r="N40" s="2">
        <v>-3.4500000000000003E-2</v>
      </c>
      <c r="O40" s="2">
        <v>-4.1700000000000001E-2</v>
      </c>
      <c r="P40" s="2">
        <v>0.2147</v>
      </c>
      <c r="Q40" s="2">
        <v>-7.6899999999999996E-2</v>
      </c>
    </row>
    <row r="41" spans="1:17" ht="15.5" x14ac:dyDescent="0.3">
      <c r="A41" s="6" t="s">
        <v>18</v>
      </c>
      <c r="B41" s="13" t="s">
        <v>59</v>
      </c>
      <c r="C41" s="13">
        <v>6</v>
      </c>
      <c r="D41" s="13">
        <v>15595766</v>
      </c>
      <c r="E41" s="15" t="s">
        <v>78</v>
      </c>
      <c r="F41" s="2" t="s">
        <v>1</v>
      </c>
      <c r="G41" s="2" t="s">
        <v>1</v>
      </c>
      <c r="H41" s="2" t="s">
        <v>1</v>
      </c>
      <c r="I41" s="2" t="s">
        <v>1</v>
      </c>
      <c r="J41" s="2" t="s">
        <v>1</v>
      </c>
      <c r="K41" s="2" t="s">
        <v>1</v>
      </c>
      <c r="L41" s="2" t="s">
        <v>1</v>
      </c>
      <c r="M41" s="2" t="s">
        <v>1</v>
      </c>
      <c r="N41" s="2" t="s">
        <v>1</v>
      </c>
      <c r="O41" s="2" t="s">
        <v>1</v>
      </c>
      <c r="P41" s="2" t="s">
        <v>1</v>
      </c>
      <c r="Q41" s="2" t="s">
        <v>1</v>
      </c>
    </row>
    <row r="42" spans="1:17" ht="15.5" x14ac:dyDescent="0.3">
      <c r="A42" s="6" t="s">
        <v>18</v>
      </c>
      <c r="B42" s="13" t="s">
        <v>60</v>
      </c>
      <c r="C42" s="13">
        <v>6</v>
      </c>
      <c r="D42" s="13">
        <v>28704888</v>
      </c>
      <c r="E42" s="15" t="s">
        <v>89</v>
      </c>
      <c r="F42" s="2">
        <v>0.57230000000000003</v>
      </c>
      <c r="G42" s="2">
        <v>0.44340000000000002</v>
      </c>
      <c r="H42" s="2">
        <v>0.3</v>
      </c>
      <c r="I42" s="2">
        <v>0.375</v>
      </c>
      <c r="J42" s="2">
        <v>0.29409999999999997</v>
      </c>
      <c r="K42" s="2">
        <v>0.24079999999999999</v>
      </c>
      <c r="L42" s="2">
        <v>0.53100000000000003</v>
      </c>
      <c r="M42" s="2">
        <v>0.78180000000000005</v>
      </c>
      <c r="N42" s="2">
        <v>0.34339999999999998</v>
      </c>
      <c r="O42" s="2">
        <v>0.62119999999999997</v>
      </c>
      <c r="P42" s="2">
        <v>0.1346</v>
      </c>
      <c r="Q42" s="2">
        <v>0.4677</v>
      </c>
    </row>
    <row r="43" spans="1:17" ht="15.5" x14ac:dyDescent="0.3">
      <c r="A43" s="6" t="s">
        <v>18</v>
      </c>
      <c r="B43" s="13" t="s">
        <v>61</v>
      </c>
      <c r="C43" s="13">
        <v>7</v>
      </c>
      <c r="D43" s="13">
        <v>18666371</v>
      </c>
      <c r="E43" s="15" t="s">
        <v>102</v>
      </c>
      <c r="F43" s="2">
        <v>0.60860000000000003</v>
      </c>
      <c r="G43" s="2">
        <v>0.88570000000000004</v>
      </c>
      <c r="H43" s="2">
        <v>0.78739999999999999</v>
      </c>
      <c r="I43" s="2">
        <v>0.90090000000000003</v>
      </c>
      <c r="J43" s="2">
        <v>0.70479999999999998</v>
      </c>
      <c r="K43" s="2">
        <v>0.71819999999999995</v>
      </c>
      <c r="L43" s="2">
        <v>0.79979999999999996</v>
      </c>
      <c r="M43" s="2">
        <v>1</v>
      </c>
      <c r="N43" s="2">
        <v>1</v>
      </c>
      <c r="O43" s="2">
        <v>0.6966</v>
      </c>
      <c r="P43" s="2">
        <v>0.79459999999999997</v>
      </c>
      <c r="Q43" s="2">
        <v>0.71889999999999998</v>
      </c>
    </row>
    <row r="44" spans="1:17" ht="15.5" x14ac:dyDescent="0.3">
      <c r="A44" s="6" t="s">
        <v>18</v>
      </c>
      <c r="B44" s="13" t="s">
        <v>62</v>
      </c>
      <c r="C44" s="13">
        <v>8</v>
      </c>
      <c r="D44" s="13">
        <v>19538893</v>
      </c>
      <c r="E44" s="15" t="s">
        <v>108</v>
      </c>
      <c r="F44" s="2">
        <v>-3.0300000000000001E-2</v>
      </c>
      <c r="G44" s="2">
        <v>4.8999999999999998E-3</v>
      </c>
      <c r="H44" s="2">
        <v>2.5399999999999999E-2</v>
      </c>
      <c r="I44" s="2">
        <v>-6.6699999999999995E-2</v>
      </c>
      <c r="J44" s="2">
        <v>-0.1</v>
      </c>
      <c r="K44" s="2">
        <v>-0.19800000000000001</v>
      </c>
      <c r="L44" s="2">
        <v>-0.2157</v>
      </c>
      <c r="M44" s="2">
        <v>-0.42109999999999997</v>
      </c>
      <c r="N44" s="2">
        <v>-0.23400000000000001</v>
      </c>
      <c r="O44" s="2">
        <v>-0.2</v>
      </c>
      <c r="P44" s="2">
        <v>-0.2727</v>
      </c>
      <c r="Q44" s="2">
        <v>-0.16</v>
      </c>
    </row>
    <row r="45" spans="1:17" ht="15.5" x14ac:dyDescent="0.3">
      <c r="A45" s="6" t="s">
        <v>18</v>
      </c>
      <c r="B45" s="13" t="s">
        <v>63</v>
      </c>
      <c r="C45" s="13">
        <v>8</v>
      </c>
      <c r="D45" s="13">
        <v>31342192</v>
      </c>
      <c r="E45" s="15" t="s">
        <v>92</v>
      </c>
      <c r="F45" s="2">
        <v>0.85240000000000005</v>
      </c>
      <c r="G45" s="2">
        <v>0.72309999999999997</v>
      </c>
      <c r="H45" s="2">
        <v>0.75190000000000001</v>
      </c>
      <c r="I45" s="2">
        <v>0.77869999999999995</v>
      </c>
      <c r="J45" s="2">
        <v>0.69940000000000002</v>
      </c>
      <c r="K45" s="2">
        <v>0.68469999999999998</v>
      </c>
      <c r="L45" s="2">
        <v>0.41670000000000001</v>
      </c>
      <c r="M45" s="2" t="s">
        <v>1</v>
      </c>
      <c r="N45" s="2">
        <v>-2.1299999999999999E-2</v>
      </c>
      <c r="O45" s="2">
        <v>-6.6699999999999995E-2</v>
      </c>
      <c r="P45" s="2">
        <v>-6.6699999999999995E-2</v>
      </c>
      <c r="Q45" s="2" t="s">
        <v>1</v>
      </c>
    </row>
    <row r="46" spans="1:17" ht="15.5" x14ac:dyDescent="0.3">
      <c r="A46" s="6" t="s">
        <v>18</v>
      </c>
      <c r="B46" s="13" t="s">
        <v>64</v>
      </c>
      <c r="C46" s="13">
        <v>9</v>
      </c>
      <c r="D46" s="13">
        <v>34714048</v>
      </c>
      <c r="E46" s="15" t="s">
        <v>105</v>
      </c>
      <c r="F46" s="2">
        <v>-0.57140000000000002</v>
      </c>
      <c r="G46" s="2">
        <v>-0.4839</v>
      </c>
      <c r="H46" s="2">
        <v>-0.39129999999999998</v>
      </c>
      <c r="I46" s="2">
        <v>-0.42859999999999998</v>
      </c>
      <c r="J46" s="2">
        <v>-0.81820000000000004</v>
      </c>
      <c r="K46" s="2">
        <v>-0.43480000000000002</v>
      </c>
      <c r="L46" s="2">
        <v>-0.2273</v>
      </c>
      <c r="M46" s="2">
        <v>-0.5333</v>
      </c>
      <c r="N46" s="2">
        <v>-0.25580000000000003</v>
      </c>
      <c r="O46" s="2">
        <v>-0.28210000000000002</v>
      </c>
      <c r="P46" s="2">
        <v>-0.13039999999999999</v>
      </c>
      <c r="Q46" s="2">
        <v>-0.1739</v>
      </c>
    </row>
    <row r="47" spans="1:17" x14ac:dyDescent="0.3">
      <c r="A47" s="5" t="s">
        <v>0</v>
      </c>
      <c r="B47" s="5"/>
      <c r="C47" s="5"/>
      <c r="D47" s="5"/>
      <c r="E47" s="5"/>
      <c r="F47" s="3">
        <v>0.316</v>
      </c>
      <c r="G47" s="3">
        <v>0.3256</v>
      </c>
      <c r="H47" s="3">
        <v>0.3463</v>
      </c>
      <c r="I47" s="3">
        <v>0.30130000000000001</v>
      </c>
      <c r="J47" s="3">
        <v>0.2258</v>
      </c>
      <c r="K47" s="3">
        <v>0.2112</v>
      </c>
      <c r="L47" s="3">
        <v>0.32600000000000001</v>
      </c>
      <c r="M47" s="3">
        <v>0.26500000000000001</v>
      </c>
      <c r="N47" s="3">
        <v>0.2155</v>
      </c>
      <c r="O47" s="3">
        <v>0.18870000000000001</v>
      </c>
      <c r="P47" s="3">
        <v>0.30640000000000001</v>
      </c>
      <c r="Q47" s="3">
        <v>0.25650000000000001</v>
      </c>
    </row>
  </sheetData>
  <sortState xmlns:xlrd2="http://schemas.microsoft.com/office/spreadsheetml/2017/richdata2" ref="B2:Q47">
    <sortCondition ref="B2:B47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6110CC-F4C5-4CF2-B764-9A102965F8E9}">
  <dimension ref="A1:G46"/>
  <sheetViews>
    <sheetView workbookViewId="0">
      <selection activeCell="I11" sqref="I11"/>
    </sheetView>
  </sheetViews>
  <sheetFormatPr baseColWidth="10" defaultRowHeight="15.5" x14ac:dyDescent="0.35"/>
  <cols>
    <col min="1" max="1" width="8.7265625" bestFit="1" customWidth="1"/>
    <col min="2" max="2" width="7.453125" bestFit="1" customWidth="1"/>
    <col min="3" max="3" width="4.1796875" bestFit="1" customWidth="1"/>
    <col min="4" max="4" width="9.54296875" bestFit="1" customWidth="1"/>
    <col min="5" max="5" width="67.90625" bestFit="1" customWidth="1"/>
    <col min="6" max="6" width="7.08984375" style="16" bestFit="1" customWidth="1"/>
    <col min="7" max="7" width="12.90625" style="16" bestFit="1" customWidth="1"/>
  </cols>
  <sheetData>
    <row r="1" spans="1:7" ht="42" x14ac:dyDescent="0.35">
      <c r="A1" s="11" t="s">
        <v>19</v>
      </c>
      <c r="B1" s="12" t="s">
        <v>4</v>
      </c>
      <c r="C1" s="12" t="s">
        <v>67</v>
      </c>
      <c r="D1" s="12" t="s">
        <v>115</v>
      </c>
      <c r="E1" s="12" t="s">
        <v>113</v>
      </c>
      <c r="F1" s="19" t="s">
        <v>65</v>
      </c>
      <c r="G1" s="17" t="s">
        <v>66</v>
      </c>
    </row>
    <row r="2" spans="1:7" x14ac:dyDescent="0.35">
      <c r="A2" s="6" t="s">
        <v>18</v>
      </c>
      <c r="B2" s="13" t="s">
        <v>20</v>
      </c>
      <c r="C2" s="13">
        <v>1</v>
      </c>
      <c r="D2" s="13">
        <v>18985767</v>
      </c>
      <c r="E2" s="15" t="s">
        <v>99</v>
      </c>
      <c r="F2" s="20">
        <v>2.9936359999999999E-2</v>
      </c>
      <c r="G2" s="18">
        <v>7.4399999999999998E-4</v>
      </c>
    </row>
    <row r="3" spans="1:7" x14ac:dyDescent="0.35">
      <c r="A3" s="6" t="s">
        <v>18</v>
      </c>
      <c r="B3" s="13" t="s">
        <v>21</v>
      </c>
      <c r="C3" s="13">
        <v>1</v>
      </c>
      <c r="D3" s="13">
        <v>25594873</v>
      </c>
      <c r="E3" s="15" t="s">
        <v>109</v>
      </c>
      <c r="F3" s="20">
        <v>6.9909100000000004E-3</v>
      </c>
      <c r="G3" s="18">
        <v>0.100188</v>
      </c>
    </row>
    <row r="4" spans="1:7" x14ac:dyDescent="0.35">
      <c r="A4" s="6" t="s">
        <v>18</v>
      </c>
      <c r="B4" s="13" t="s">
        <v>22</v>
      </c>
      <c r="C4" s="13">
        <v>1</v>
      </c>
      <c r="D4" s="13">
        <v>39526950</v>
      </c>
      <c r="E4" s="15" t="s">
        <v>84</v>
      </c>
      <c r="F4" s="20">
        <v>0.16182727</v>
      </c>
      <c r="G4" s="18">
        <v>0</v>
      </c>
    </row>
    <row r="5" spans="1:7" x14ac:dyDescent="0.35">
      <c r="A5" s="6" t="s">
        <v>18</v>
      </c>
      <c r="B5" s="13" t="s">
        <v>23</v>
      </c>
      <c r="C5" s="13">
        <v>10</v>
      </c>
      <c r="D5" s="13">
        <v>30619312</v>
      </c>
      <c r="E5" s="15" t="s">
        <v>77</v>
      </c>
      <c r="F5" s="20">
        <v>0</v>
      </c>
      <c r="G5" s="18" t="s">
        <v>114</v>
      </c>
    </row>
    <row r="6" spans="1:7" x14ac:dyDescent="0.35">
      <c r="A6" s="6" t="s">
        <v>18</v>
      </c>
      <c r="B6" s="13" t="s">
        <v>24</v>
      </c>
      <c r="C6" s="13">
        <v>10</v>
      </c>
      <c r="D6" s="13">
        <v>37612300</v>
      </c>
      <c r="E6" s="15" t="s">
        <v>87</v>
      </c>
      <c r="F6" s="20">
        <v>6.1210609999999999E-2</v>
      </c>
      <c r="G6" s="18">
        <v>0</v>
      </c>
    </row>
    <row r="7" spans="1:7" x14ac:dyDescent="0.35">
      <c r="A7" s="6" t="s">
        <v>18</v>
      </c>
      <c r="B7" s="13" t="s">
        <v>25</v>
      </c>
      <c r="C7" s="13">
        <v>11</v>
      </c>
      <c r="D7" s="13">
        <v>2619576</v>
      </c>
      <c r="E7" s="15" t="s">
        <v>85</v>
      </c>
      <c r="F7" s="20">
        <v>2.8792419999999999E-2</v>
      </c>
      <c r="G7" s="18">
        <v>0</v>
      </c>
    </row>
    <row r="8" spans="1:7" x14ac:dyDescent="0.35">
      <c r="A8" s="6" t="s">
        <v>17</v>
      </c>
      <c r="B8" s="13" t="s">
        <v>26</v>
      </c>
      <c r="C8" s="13">
        <v>11</v>
      </c>
      <c r="D8" s="13">
        <v>30895196</v>
      </c>
      <c r="E8" s="15" t="s">
        <v>111</v>
      </c>
      <c r="F8" s="20">
        <v>2.8566669999999999E-2</v>
      </c>
      <c r="G8" s="18">
        <v>1.4E-5</v>
      </c>
    </row>
    <row r="9" spans="1:7" x14ac:dyDescent="0.35">
      <c r="A9" s="6" t="s">
        <v>17</v>
      </c>
      <c r="B9" s="13" t="s">
        <v>27</v>
      </c>
      <c r="C9" s="13">
        <v>5</v>
      </c>
      <c r="D9" s="13">
        <v>16875429</v>
      </c>
      <c r="E9" s="15" t="s">
        <v>91</v>
      </c>
      <c r="F9" s="20">
        <v>8.9056060000000006E-2</v>
      </c>
      <c r="G9" s="18">
        <v>0</v>
      </c>
    </row>
    <row r="10" spans="1:7" x14ac:dyDescent="0.35">
      <c r="A10" s="6" t="s">
        <v>17</v>
      </c>
      <c r="B10" s="13" t="s">
        <v>28</v>
      </c>
      <c r="C10" s="13">
        <v>12</v>
      </c>
      <c r="D10" s="13">
        <v>28518329</v>
      </c>
      <c r="E10" s="15" t="s">
        <v>71</v>
      </c>
      <c r="F10" s="20">
        <v>3.1813729999999998E-2</v>
      </c>
      <c r="G10" s="18">
        <v>1.4E-5</v>
      </c>
    </row>
    <row r="11" spans="1:7" x14ac:dyDescent="0.35">
      <c r="A11" s="6" t="s">
        <v>18</v>
      </c>
      <c r="B11" s="13" t="s">
        <v>29</v>
      </c>
      <c r="C11" s="13">
        <v>13</v>
      </c>
      <c r="D11" s="13">
        <v>24547378</v>
      </c>
      <c r="E11" s="15" t="s">
        <v>72</v>
      </c>
      <c r="F11" s="20">
        <v>2.2978430000000001E-2</v>
      </c>
      <c r="G11" s="18">
        <v>3.6000000000000001E-5</v>
      </c>
    </row>
    <row r="12" spans="1:7" x14ac:dyDescent="0.35">
      <c r="A12" s="6" t="s">
        <v>18</v>
      </c>
      <c r="B12" s="13" t="s">
        <v>30</v>
      </c>
      <c r="C12" s="13">
        <v>13</v>
      </c>
      <c r="D12" s="13">
        <v>2926422</v>
      </c>
      <c r="E12" s="15" t="s">
        <v>106</v>
      </c>
      <c r="F12" s="20">
        <v>6.1398479999999998E-2</v>
      </c>
      <c r="G12" s="18">
        <v>0</v>
      </c>
    </row>
    <row r="13" spans="1:7" x14ac:dyDescent="0.35">
      <c r="A13" s="6" t="s">
        <v>17</v>
      </c>
      <c r="B13" s="13" t="s">
        <v>31</v>
      </c>
      <c r="C13" s="13">
        <v>8</v>
      </c>
      <c r="D13" s="13">
        <v>22273380</v>
      </c>
      <c r="E13" s="15" t="s">
        <v>101</v>
      </c>
      <c r="F13" s="20">
        <v>2.8471429999999999E-2</v>
      </c>
      <c r="G13" s="18">
        <v>5.0799999999999999E-4</v>
      </c>
    </row>
    <row r="14" spans="1:7" x14ac:dyDescent="0.35">
      <c r="A14" s="6" t="s">
        <v>18</v>
      </c>
      <c r="B14" s="13" t="s">
        <v>32</v>
      </c>
      <c r="C14" s="13">
        <v>14</v>
      </c>
      <c r="D14" s="13">
        <v>17636263</v>
      </c>
      <c r="E14" s="15" t="s">
        <v>74</v>
      </c>
      <c r="F14" s="20">
        <v>-3.7904800000000002E-3</v>
      </c>
      <c r="G14" s="18">
        <v>0.183084</v>
      </c>
    </row>
    <row r="15" spans="1:7" x14ac:dyDescent="0.35">
      <c r="A15" s="6" t="s">
        <v>18</v>
      </c>
      <c r="B15" s="13" t="s">
        <v>33</v>
      </c>
      <c r="C15" s="13">
        <v>14</v>
      </c>
      <c r="D15" s="13">
        <v>33337974</v>
      </c>
      <c r="E15" s="15" t="s">
        <v>94</v>
      </c>
      <c r="F15" s="20">
        <v>1.0806059999999999E-2</v>
      </c>
      <c r="G15" s="18">
        <v>9.8619999999999992E-3</v>
      </c>
    </row>
    <row r="16" spans="1:7" x14ac:dyDescent="0.35">
      <c r="A16" s="6" t="s">
        <v>17</v>
      </c>
      <c r="B16" s="13" t="s">
        <v>34</v>
      </c>
      <c r="C16" s="13">
        <v>14</v>
      </c>
      <c r="D16" s="13">
        <v>24563619</v>
      </c>
      <c r="E16" s="15" t="s">
        <v>83</v>
      </c>
      <c r="F16" s="20">
        <v>6.8768179999999998E-2</v>
      </c>
      <c r="G16" s="18">
        <v>0</v>
      </c>
    </row>
    <row r="17" spans="1:7" x14ac:dyDescent="0.35">
      <c r="A17" s="6" t="s">
        <v>18</v>
      </c>
      <c r="B17" s="13" t="s">
        <v>35</v>
      </c>
      <c r="C17" s="13">
        <v>15</v>
      </c>
      <c r="D17" s="13">
        <v>30613820</v>
      </c>
      <c r="E17" s="15" t="s">
        <v>81</v>
      </c>
      <c r="F17" s="20">
        <v>4.3661899999999997E-2</v>
      </c>
      <c r="G17" s="18">
        <v>0</v>
      </c>
    </row>
    <row r="18" spans="1:7" x14ac:dyDescent="0.35">
      <c r="A18" s="6" t="s">
        <v>18</v>
      </c>
      <c r="B18" s="13" t="s">
        <v>36</v>
      </c>
      <c r="C18" s="13">
        <v>15</v>
      </c>
      <c r="D18" s="13">
        <v>8876009</v>
      </c>
      <c r="E18" s="15" t="s">
        <v>76</v>
      </c>
      <c r="F18" s="20">
        <v>0</v>
      </c>
      <c r="G18" s="18" t="s">
        <v>114</v>
      </c>
    </row>
    <row r="19" spans="1:7" x14ac:dyDescent="0.35">
      <c r="A19" s="6" t="s">
        <v>18</v>
      </c>
      <c r="B19" s="13" t="s">
        <v>37</v>
      </c>
      <c r="C19" s="13">
        <v>16</v>
      </c>
      <c r="D19" s="13">
        <v>14033842</v>
      </c>
      <c r="E19" s="15" t="s">
        <v>82</v>
      </c>
      <c r="F19" s="20">
        <v>3.485357E-2</v>
      </c>
      <c r="G19" s="18">
        <v>2.1999999999999999E-5</v>
      </c>
    </row>
    <row r="20" spans="1:7" x14ac:dyDescent="0.35">
      <c r="A20" s="6" t="s">
        <v>18</v>
      </c>
      <c r="B20" s="13" t="s">
        <v>38</v>
      </c>
      <c r="C20" s="13">
        <v>16</v>
      </c>
      <c r="D20" s="13">
        <v>19735623</v>
      </c>
      <c r="E20" s="15" t="s">
        <v>110</v>
      </c>
      <c r="F20" s="20">
        <v>2.7698460000000001E-2</v>
      </c>
      <c r="G20" s="18">
        <v>3.8000000000000002E-5</v>
      </c>
    </row>
    <row r="21" spans="1:7" x14ac:dyDescent="0.35">
      <c r="A21" s="6" t="s">
        <v>18</v>
      </c>
      <c r="B21" s="13" t="s">
        <v>39</v>
      </c>
      <c r="C21" s="13">
        <v>16</v>
      </c>
      <c r="D21" s="13">
        <v>3928743</v>
      </c>
      <c r="E21" s="15" t="s">
        <v>100</v>
      </c>
      <c r="F21" s="20">
        <v>0.16566212</v>
      </c>
      <c r="G21" s="18">
        <v>0</v>
      </c>
    </row>
    <row r="22" spans="1:7" x14ac:dyDescent="0.35">
      <c r="A22" s="6" t="s">
        <v>18</v>
      </c>
      <c r="B22" s="13" t="s">
        <v>40</v>
      </c>
      <c r="C22" s="13">
        <v>18</v>
      </c>
      <c r="D22" s="13">
        <v>16983304</v>
      </c>
      <c r="E22" s="15" t="s">
        <v>75</v>
      </c>
      <c r="F22" s="20">
        <v>0</v>
      </c>
      <c r="G22" s="18" t="s">
        <v>114</v>
      </c>
    </row>
    <row r="23" spans="1:7" x14ac:dyDescent="0.35">
      <c r="A23" s="6" t="s">
        <v>18</v>
      </c>
      <c r="B23" s="13" t="s">
        <v>41</v>
      </c>
      <c r="C23" s="13">
        <v>18</v>
      </c>
      <c r="D23" s="13">
        <v>20951750</v>
      </c>
      <c r="E23" s="15" t="s">
        <v>98</v>
      </c>
      <c r="F23" s="20">
        <v>8.8803000000000007E-3</v>
      </c>
      <c r="G23" s="18">
        <v>0.14246800000000001</v>
      </c>
    </row>
    <row r="24" spans="1:7" x14ac:dyDescent="0.35">
      <c r="A24" s="6" t="s">
        <v>18</v>
      </c>
      <c r="B24" s="13" t="s">
        <v>42</v>
      </c>
      <c r="C24" s="13">
        <v>19</v>
      </c>
      <c r="D24" s="13">
        <v>13393947</v>
      </c>
      <c r="E24" s="15" t="s">
        <v>97</v>
      </c>
      <c r="F24" s="20">
        <v>2.6051520000000002E-2</v>
      </c>
      <c r="G24" s="18">
        <v>4.9199999999999999E-3</v>
      </c>
    </row>
    <row r="25" spans="1:7" x14ac:dyDescent="0.35">
      <c r="A25" s="6" t="s">
        <v>18</v>
      </c>
      <c r="B25" s="13" t="s">
        <v>43</v>
      </c>
      <c r="C25" s="13">
        <v>2</v>
      </c>
      <c r="D25" s="13">
        <v>24806853</v>
      </c>
      <c r="E25" s="15" t="s">
        <v>88</v>
      </c>
      <c r="F25" s="20">
        <v>7.2915149999999998E-2</v>
      </c>
      <c r="G25" s="18">
        <v>0</v>
      </c>
    </row>
    <row r="26" spans="1:7" x14ac:dyDescent="0.35">
      <c r="A26" s="6" t="s">
        <v>18</v>
      </c>
      <c r="B26" s="13" t="s">
        <v>44</v>
      </c>
      <c r="C26" s="13">
        <v>2</v>
      </c>
      <c r="D26" s="13">
        <v>31820629</v>
      </c>
      <c r="E26" s="15" t="s">
        <v>96</v>
      </c>
      <c r="F26" s="20">
        <v>-4.6499999999999996E-3</v>
      </c>
      <c r="G26" s="18">
        <v>0.37463400000000002</v>
      </c>
    </row>
    <row r="27" spans="1:7" x14ac:dyDescent="0.35">
      <c r="A27" s="6" t="s">
        <v>18</v>
      </c>
      <c r="B27" s="13" t="s">
        <v>45</v>
      </c>
      <c r="C27" s="13">
        <v>2</v>
      </c>
      <c r="D27" s="13">
        <v>38523750</v>
      </c>
      <c r="E27" s="15" t="s">
        <v>90</v>
      </c>
      <c r="F27" s="20">
        <v>4.4677269999999998E-2</v>
      </c>
      <c r="G27" s="18">
        <v>2.1999999999999999E-5</v>
      </c>
    </row>
    <row r="28" spans="1:7" x14ac:dyDescent="0.35">
      <c r="A28" s="6" t="s">
        <v>18</v>
      </c>
      <c r="B28" s="13" t="s">
        <v>46</v>
      </c>
      <c r="C28" s="13">
        <v>2</v>
      </c>
      <c r="D28" s="13">
        <v>5582531</v>
      </c>
      <c r="E28" s="15" t="s">
        <v>112</v>
      </c>
      <c r="F28" s="20">
        <v>9.1439399999999997E-3</v>
      </c>
      <c r="G28" s="18">
        <v>9.8440000000000003E-3</v>
      </c>
    </row>
    <row r="29" spans="1:7" x14ac:dyDescent="0.35">
      <c r="A29" s="6" t="s">
        <v>17</v>
      </c>
      <c r="B29" s="13" t="s">
        <v>47</v>
      </c>
      <c r="C29" s="13">
        <v>3</v>
      </c>
      <c r="D29" s="13">
        <v>10407569</v>
      </c>
      <c r="E29" s="15" t="s">
        <v>80</v>
      </c>
      <c r="F29" s="20">
        <v>3.0110609999999999E-2</v>
      </c>
      <c r="G29" s="18">
        <v>2.4800000000000001E-4</v>
      </c>
    </row>
    <row r="30" spans="1:7" x14ac:dyDescent="0.35">
      <c r="A30" s="6" t="s">
        <v>17</v>
      </c>
      <c r="B30" s="13" t="s">
        <v>48</v>
      </c>
      <c r="C30" s="13">
        <v>13</v>
      </c>
      <c r="D30" s="13">
        <v>11945836</v>
      </c>
      <c r="E30" s="15" t="s">
        <v>103</v>
      </c>
      <c r="F30" s="20">
        <v>1.899091E-2</v>
      </c>
      <c r="G30" s="18">
        <v>5.5120000000000004E-3</v>
      </c>
    </row>
    <row r="31" spans="1:7" x14ac:dyDescent="0.35">
      <c r="A31" s="6" t="s">
        <v>17</v>
      </c>
      <c r="B31" s="13" t="s">
        <v>49</v>
      </c>
      <c r="C31" s="13">
        <v>10</v>
      </c>
      <c r="D31" s="13">
        <v>15677896</v>
      </c>
      <c r="E31" s="15" t="s">
        <v>69</v>
      </c>
      <c r="F31" s="20">
        <v>9.1515689999999997E-2</v>
      </c>
      <c r="G31" s="18">
        <v>0</v>
      </c>
    </row>
    <row r="32" spans="1:7" x14ac:dyDescent="0.35">
      <c r="A32" s="6" t="s">
        <v>17</v>
      </c>
      <c r="B32" s="13" t="s">
        <v>50</v>
      </c>
      <c r="C32" s="13">
        <v>15</v>
      </c>
      <c r="D32" s="13">
        <v>19221254</v>
      </c>
      <c r="E32" s="15" t="s">
        <v>104</v>
      </c>
      <c r="F32" s="20">
        <v>1.9792420000000002E-2</v>
      </c>
      <c r="G32" s="18">
        <v>3.8059999999999999E-3</v>
      </c>
    </row>
    <row r="33" spans="1:7" x14ac:dyDescent="0.35">
      <c r="A33" s="6" t="s">
        <v>17</v>
      </c>
      <c r="B33" s="13" t="s">
        <v>51</v>
      </c>
      <c r="C33" s="13">
        <v>18</v>
      </c>
      <c r="D33" s="13">
        <v>17697950</v>
      </c>
      <c r="E33" s="15" t="s">
        <v>95</v>
      </c>
      <c r="F33" s="20">
        <v>1.6061539999999999E-2</v>
      </c>
      <c r="G33" s="18">
        <v>2.0101999999999998E-2</v>
      </c>
    </row>
    <row r="34" spans="1:7" x14ac:dyDescent="0.35">
      <c r="A34" s="6" t="s">
        <v>17</v>
      </c>
      <c r="B34" s="13" t="s">
        <v>52</v>
      </c>
      <c r="C34" s="13">
        <v>13</v>
      </c>
      <c r="D34" s="13">
        <v>8706747</v>
      </c>
      <c r="E34" s="15" t="s">
        <v>68</v>
      </c>
      <c r="F34" s="20">
        <v>0.26525882000000001</v>
      </c>
      <c r="G34" s="18">
        <v>0</v>
      </c>
    </row>
    <row r="35" spans="1:7" x14ac:dyDescent="0.35">
      <c r="A35" s="6" t="s">
        <v>18</v>
      </c>
      <c r="B35" s="13" t="s">
        <v>53</v>
      </c>
      <c r="C35" s="13">
        <v>3</v>
      </c>
      <c r="D35" s="13">
        <v>28415984</v>
      </c>
      <c r="E35" s="15" t="s">
        <v>93</v>
      </c>
      <c r="F35" s="20">
        <v>0.19397423999999999</v>
      </c>
      <c r="G35" s="18">
        <v>0</v>
      </c>
    </row>
    <row r="36" spans="1:7" x14ac:dyDescent="0.35">
      <c r="A36" s="6" t="s">
        <v>18</v>
      </c>
      <c r="B36" s="13" t="s">
        <v>54</v>
      </c>
      <c r="C36" s="13">
        <v>3</v>
      </c>
      <c r="D36" s="13">
        <v>33568023</v>
      </c>
      <c r="E36" s="15" t="s">
        <v>107</v>
      </c>
      <c r="F36" s="20">
        <v>0.19954762000000001</v>
      </c>
      <c r="G36" s="18">
        <v>0</v>
      </c>
    </row>
    <row r="37" spans="1:7" x14ac:dyDescent="0.35">
      <c r="A37" s="6" t="s">
        <v>18</v>
      </c>
      <c r="B37" s="13" t="s">
        <v>55</v>
      </c>
      <c r="C37" s="13">
        <v>3</v>
      </c>
      <c r="D37" s="13">
        <v>4328109</v>
      </c>
      <c r="E37" s="15" t="s">
        <v>70</v>
      </c>
      <c r="F37" s="20">
        <v>7.9390199999999994E-2</v>
      </c>
      <c r="G37" s="18">
        <v>0</v>
      </c>
    </row>
    <row r="38" spans="1:7" x14ac:dyDescent="0.35">
      <c r="A38" s="6" t="s">
        <v>17</v>
      </c>
      <c r="B38" s="13" t="s">
        <v>56</v>
      </c>
      <c r="C38" s="13">
        <v>11</v>
      </c>
      <c r="D38" s="13">
        <v>5177924</v>
      </c>
      <c r="E38" s="15" t="s">
        <v>73</v>
      </c>
      <c r="F38" s="20">
        <v>2.1766699999999999E-3</v>
      </c>
      <c r="G38" s="18">
        <v>9.0260000000000007E-2</v>
      </c>
    </row>
    <row r="39" spans="1:7" x14ac:dyDescent="0.35">
      <c r="A39" s="6" t="s">
        <v>18</v>
      </c>
      <c r="B39" s="13" t="s">
        <v>57</v>
      </c>
      <c r="C39" s="13">
        <v>5</v>
      </c>
      <c r="D39" s="13">
        <v>29151780</v>
      </c>
      <c r="E39" s="15" t="s">
        <v>86</v>
      </c>
      <c r="F39" s="20">
        <v>6.8214289999999997E-2</v>
      </c>
      <c r="G39" s="18">
        <v>0</v>
      </c>
    </row>
    <row r="40" spans="1:7" x14ac:dyDescent="0.35">
      <c r="A40" s="6" t="s">
        <v>18</v>
      </c>
      <c r="B40" s="13" t="s">
        <v>58</v>
      </c>
      <c r="C40" s="13">
        <v>6</v>
      </c>
      <c r="D40" s="13">
        <v>11581379</v>
      </c>
      <c r="E40" s="15" t="s">
        <v>79</v>
      </c>
      <c r="F40" s="20">
        <v>0.13779394</v>
      </c>
      <c r="G40" s="18">
        <v>0</v>
      </c>
    </row>
    <row r="41" spans="1:7" x14ac:dyDescent="0.35">
      <c r="A41" s="6" t="s">
        <v>18</v>
      </c>
      <c r="B41" s="13" t="s">
        <v>59</v>
      </c>
      <c r="C41" s="13">
        <v>6</v>
      </c>
      <c r="D41" s="13">
        <v>15595766</v>
      </c>
      <c r="E41" s="15" t="s">
        <v>78</v>
      </c>
      <c r="F41" s="20">
        <v>0</v>
      </c>
      <c r="G41" s="18" t="s">
        <v>114</v>
      </c>
    </row>
    <row r="42" spans="1:7" x14ac:dyDescent="0.35">
      <c r="A42" s="6" t="s">
        <v>18</v>
      </c>
      <c r="B42" s="13" t="s">
        <v>60</v>
      </c>
      <c r="C42" s="13">
        <v>6</v>
      </c>
      <c r="D42" s="13">
        <v>28704888</v>
      </c>
      <c r="E42" s="15" t="s">
        <v>89</v>
      </c>
      <c r="F42" s="20">
        <v>2.5757599999999999E-3</v>
      </c>
      <c r="G42" s="18">
        <v>7.0611999999999994E-2</v>
      </c>
    </row>
    <row r="43" spans="1:7" x14ac:dyDescent="0.35">
      <c r="A43" s="6" t="s">
        <v>18</v>
      </c>
      <c r="B43" s="13" t="s">
        <v>61</v>
      </c>
      <c r="C43" s="13">
        <v>7</v>
      </c>
      <c r="D43" s="13">
        <v>18666371</v>
      </c>
      <c r="E43" s="15" t="s">
        <v>102</v>
      </c>
      <c r="F43" s="20">
        <v>2.1834849999999999E-2</v>
      </c>
      <c r="G43" s="18">
        <v>0</v>
      </c>
    </row>
    <row r="44" spans="1:7" x14ac:dyDescent="0.35">
      <c r="A44" s="6" t="s">
        <v>18</v>
      </c>
      <c r="B44" s="13" t="s">
        <v>62</v>
      </c>
      <c r="C44" s="13">
        <v>8</v>
      </c>
      <c r="D44" s="13">
        <v>19538893</v>
      </c>
      <c r="E44" s="15" t="s">
        <v>108</v>
      </c>
      <c r="F44" s="20">
        <v>9.8437880000000005E-2</v>
      </c>
      <c r="G44" s="18">
        <v>0</v>
      </c>
    </row>
    <row r="45" spans="1:7" x14ac:dyDescent="0.35">
      <c r="A45" s="6" t="s">
        <v>18</v>
      </c>
      <c r="B45" s="13" t="s">
        <v>63</v>
      </c>
      <c r="C45" s="13">
        <v>8</v>
      </c>
      <c r="D45" s="13">
        <v>31342192</v>
      </c>
      <c r="E45" s="15" t="s">
        <v>92</v>
      </c>
      <c r="F45" s="20">
        <v>0.24255537999999999</v>
      </c>
      <c r="G45" s="18">
        <v>0</v>
      </c>
    </row>
    <row r="46" spans="1:7" x14ac:dyDescent="0.35">
      <c r="A46" s="22" t="s">
        <v>18</v>
      </c>
      <c r="B46" s="21" t="s">
        <v>64</v>
      </c>
      <c r="C46" s="21">
        <v>9</v>
      </c>
      <c r="D46" s="21">
        <v>34714048</v>
      </c>
      <c r="E46" s="23" t="s">
        <v>105</v>
      </c>
      <c r="F46" s="24">
        <v>3.6016670000000001E-2</v>
      </c>
      <c r="G46" s="25">
        <v>1.632E-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He</vt:lpstr>
      <vt:lpstr>Ho</vt:lpstr>
      <vt:lpstr>FIS</vt:lpstr>
      <vt:lpstr>F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na</dc:creator>
  <cp:lastModifiedBy>ASUS</cp:lastModifiedBy>
  <dcterms:created xsi:type="dcterms:W3CDTF">2015-06-05T18:19:34Z</dcterms:created>
  <dcterms:modified xsi:type="dcterms:W3CDTF">2023-08-26T09:46:13Z</dcterms:modified>
</cp:coreProperties>
</file>